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tatty\Dropbox\Clinical Radiology\Plos One\Correção 1\"/>
    </mc:Choice>
  </mc:AlternateContent>
  <xr:revisionPtr revIDLastSave="0" documentId="13_ncr:1_{32227069-0C82-4F1A-8801-9F09A0DA747B}" xr6:coauthVersionLast="47" xr6:coauthVersionMax="47" xr10:uidLastSave="{00000000-0000-0000-0000-000000000000}"/>
  <bookViews>
    <workbookView xWindow="-120" yWindow="-120" windowWidth="20730" windowHeight="11040" activeTab="1" xr2:uid="{00000000-000D-0000-FFFF-FFFF00000000}"/>
  </bookViews>
  <sheets>
    <sheet name="Geral" sheetId="9" r:id="rId1"/>
    <sheet name="Planilhados US" sheetId="8" r:id="rId2"/>
  </sheet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19" i="8" l="1"/>
  <c r="AN19" i="8"/>
  <c r="AK19" i="8"/>
  <c r="AH19" i="8"/>
  <c r="AE19" i="8"/>
  <c r="AB19" i="8"/>
  <c r="Y19" i="8"/>
  <c r="V19" i="8"/>
  <c r="S19" i="8"/>
  <c r="P19" i="8"/>
  <c r="M19" i="8"/>
  <c r="J19" i="8"/>
  <c r="G19" i="8"/>
  <c r="D19" i="8"/>
  <c r="AQ18" i="8"/>
  <c r="AN18" i="8"/>
  <c r="AK18" i="8"/>
  <c r="AH18" i="8"/>
  <c r="AE18" i="8"/>
  <c r="AB18" i="8"/>
  <c r="Y18" i="8"/>
  <c r="V18" i="8"/>
  <c r="S18" i="8"/>
  <c r="P18" i="8"/>
  <c r="M18" i="8"/>
  <c r="J18" i="8"/>
  <c r="G18" i="8"/>
  <c r="D18" i="8"/>
  <c r="AQ17" i="8"/>
  <c r="AN17" i="8"/>
  <c r="AK17" i="8"/>
  <c r="AH17" i="8"/>
  <c r="AE17" i="8"/>
  <c r="AB17" i="8"/>
  <c r="Y17" i="8"/>
  <c r="V17" i="8"/>
  <c r="S17" i="8"/>
  <c r="P17" i="8"/>
  <c r="J17" i="8"/>
  <c r="G17" i="8"/>
  <c r="D17" i="8"/>
  <c r="AQ16" i="8"/>
  <c r="AN16" i="8"/>
  <c r="AK16" i="8"/>
  <c r="AH16" i="8"/>
  <c r="AE16" i="8"/>
  <c r="AB16" i="8"/>
  <c r="Y16" i="8"/>
  <c r="V16" i="8"/>
  <c r="S16" i="8"/>
  <c r="P16" i="8"/>
  <c r="M16" i="8"/>
  <c r="J16" i="8"/>
  <c r="G16" i="8"/>
  <c r="D16" i="8"/>
  <c r="AQ15" i="8"/>
  <c r="AN15" i="8"/>
  <c r="AK15" i="8"/>
  <c r="AH15" i="8"/>
  <c r="AE15" i="8"/>
  <c r="AB15" i="8"/>
  <c r="Y15" i="8"/>
  <c r="V15" i="8"/>
  <c r="S15" i="8"/>
  <c r="P15" i="8"/>
  <c r="M15" i="8"/>
  <c r="J15" i="8"/>
  <c r="G15" i="8"/>
  <c r="D15" i="8"/>
  <c r="AQ14" i="8"/>
  <c r="AN14" i="8"/>
  <c r="AK14" i="8"/>
  <c r="AH14" i="8"/>
  <c r="AE14" i="8"/>
  <c r="AB14" i="8"/>
  <c r="Y14" i="8"/>
  <c r="V14" i="8"/>
  <c r="S14" i="8"/>
  <c r="P14" i="8"/>
  <c r="M14" i="8"/>
  <c r="J14" i="8"/>
  <c r="G14" i="8"/>
  <c r="D14" i="8"/>
  <c r="AQ13" i="8"/>
  <c r="AN13" i="8"/>
  <c r="AK13" i="8"/>
  <c r="AH13" i="8"/>
  <c r="AE13" i="8"/>
  <c r="AB13" i="8"/>
  <c r="Y13" i="8"/>
  <c r="V13" i="8"/>
  <c r="S13" i="8"/>
  <c r="P13" i="8"/>
  <c r="J13" i="8"/>
  <c r="G13" i="8"/>
  <c r="D13" i="8"/>
  <c r="AQ12" i="8"/>
  <c r="AN12" i="8"/>
  <c r="AK12" i="8"/>
  <c r="AH12" i="8"/>
  <c r="AE12" i="8"/>
  <c r="AB12" i="8"/>
  <c r="Y12" i="8"/>
  <c r="V12" i="8"/>
  <c r="S12" i="8"/>
  <c r="P12" i="8"/>
  <c r="M12" i="8"/>
  <c r="J12" i="8"/>
  <c r="G12" i="8"/>
  <c r="D12" i="8"/>
  <c r="AQ11" i="8"/>
  <c r="AN11" i="8"/>
  <c r="AK11" i="8"/>
  <c r="AH11" i="8"/>
  <c r="AE11" i="8"/>
  <c r="AB11" i="8"/>
  <c r="Y11" i="8"/>
  <c r="V11" i="8"/>
  <c r="S11" i="8"/>
  <c r="P11" i="8"/>
  <c r="J11" i="8"/>
  <c r="G11" i="8"/>
  <c r="D11" i="8"/>
  <c r="AQ10" i="8"/>
  <c r="AN10" i="8"/>
  <c r="AK10" i="8"/>
  <c r="AH10" i="8"/>
  <c r="AE10" i="8"/>
  <c r="AB10" i="8"/>
  <c r="Y10" i="8"/>
  <c r="V10" i="8"/>
  <c r="S10" i="8"/>
  <c r="P10" i="8"/>
  <c r="M10" i="8"/>
  <c r="J10" i="8"/>
  <c r="G10" i="8"/>
  <c r="D10" i="8"/>
  <c r="AQ9" i="8"/>
  <c r="AN9" i="8"/>
  <c r="AK9" i="8"/>
  <c r="AH9" i="8"/>
  <c r="AE9" i="8"/>
  <c r="AB9" i="8"/>
  <c r="Y9" i="8"/>
  <c r="V9" i="8"/>
  <c r="S9" i="8"/>
  <c r="P9" i="8"/>
  <c r="M9" i="8"/>
  <c r="J9" i="8"/>
  <c r="G9" i="8"/>
  <c r="D9" i="8"/>
  <c r="AQ8" i="8"/>
  <c r="AN8" i="8"/>
  <c r="AK8" i="8"/>
  <c r="AH8" i="8"/>
  <c r="AE8" i="8"/>
  <c r="AB8" i="8"/>
  <c r="Y8" i="8"/>
  <c r="V8" i="8"/>
  <c r="S8" i="8"/>
  <c r="P8" i="8"/>
  <c r="M8" i="8"/>
  <c r="J8" i="8"/>
  <c r="G8" i="8"/>
  <c r="D8" i="8"/>
  <c r="AQ7" i="8"/>
  <c r="AN7" i="8"/>
  <c r="AK7" i="8"/>
  <c r="AH7" i="8"/>
  <c r="AE7" i="8"/>
  <c r="AB7" i="8"/>
  <c r="Y7" i="8"/>
  <c r="V7" i="8"/>
  <c r="S7" i="8"/>
  <c r="P7" i="8"/>
  <c r="M7" i="8"/>
  <c r="J7" i="8"/>
  <c r="G7" i="8"/>
  <c r="D7" i="8"/>
  <c r="AQ6" i="8"/>
  <c r="AN6" i="8"/>
  <c r="AK6" i="8"/>
  <c r="AH6" i="8"/>
  <c r="AE6" i="8"/>
  <c r="AB6" i="8"/>
  <c r="Y6" i="8"/>
  <c r="V6" i="8"/>
  <c r="S6" i="8"/>
  <c r="P6" i="8"/>
  <c r="J6" i="8"/>
  <c r="G6" i="8"/>
  <c r="D6" i="8"/>
  <c r="AQ5" i="8"/>
  <c r="AN5" i="8"/>
  <c r="AK5" i="8"/>
  <c r="AH5" i="8"/>
  <c r="AE5" i="8"/>
  <c r="AB5" i="8"/>
  <c r="Y5" i="8"/>
  <c r="V5" i="8"/>
  <c r="S5" i="8"/>
  <c r="P5" i="8"/>
  <c r="M5" i="8"/>
  <c r="J5" i="8"/>
  <c r="G5" i="8"/>
  <c r="D5" i="8"/>
  <c r="AQ4" i="8"/>
  <c r="AN4" i="8"/>
  <c r="AK4" i="8"/>
  <c r="AH4" i="8"/>
  <c r="AE4" i="8"/>
  <c r="AB4" i="8"/>
  <c r="Y4" i="8"/>
  <c r="V4" i="8"/>
  <c r="S4" i="8"/>
  <c r="P4" i="8"/>
  <c r="M4" i="8"/>
  <c r="J4" i="8"/>
  <c r="G4" i="8"/>
  <c r="D4" i="8"/>
  <c r="AQ3" i="8"/>
  <c r="AN3" i="8"/>
  <c r="AK3" i="8"/>
  <c r="AH3" i="8"/>
  <c r="AE3" i="8"/>
  <c r="AB3" i="8"/>
  <c r="Y3" i="8"/>
  <c r="V3" i="8"/>
  <c r="S3" i="8"/>
  <c r="P3" i="8"/>
  <c r="M3" i="8"/>
  <c r="J3" i="8"/>
  <c r="G3" i="8"/>
  <c r="D3" i="8"/>
  <c r="G13" i="9" l="1"/>
  <c r="Q19" i="9"/>
  <c r="P19" i="9"/>
  <c r="G19" i="9"/>
  <c r="Q18" i="9"/>
  <c r="P18" i="9"/>
  <c r="G18" i="9"/>
  <c r="Q17" i="9"/>
  <c r="P17" i="9"/>
  <c r="G17" i="9"/>
  <c r="Q16" i="9"/>
  <c r="P16" i="9"/>
  <c r="G16" i="9"/>
  <c r="Q15" i="9"/>
  <c r="P15" i="9"/>
  <c r="G15" i="9"/>
  <c r="Q14" i="9"/>
  <c r="P14" i="9"/>
  <c r="G14" i="9"/>
  <c r="Q13" i="9"/>
  <c r="P13" i="9"/>
  <c r="Q12" i="9"/>
  <c r="P12" i="9"/>
  <c r="G12" i="9"/>
  <c r="G11" i="9"/>
  <c r="Q10" i="9"/>
  <c r="P10" i="9"/>
  <c r="G10" i="9"/>
  <c r="Q9" i="9"/>
  <c r="P9" i="9"/>
  <c r="G9" i="9"/>
  <c r="Q8" i="9"/>
  <c r="P8" i="9"/>
  <c r="G8" i="9"/>
  <c r="Q7" i="9"/>
  <c r="P7" i="9"/>
  <c r="G7" i="9"/>
  <c r="Q6" i="9"/>
  <c r="P6" i="9"/>
  <c r="G6" i="9"/>
  <c r="Q5" i="9"/>
  <c r="P5" i="9"/>
  <c r="G5" i="9"/>
  <c r="Q4" i="9"/>
  <c r="P4" i="9"/>
  <c r="G4" i="9"/>
  <c r="Q3" i="9"/>
  <c r="P3" i="9"/>
  <c r="G3" i="9"/>
</calcChain>
</file>

<file path=xl/sharedStrings.xml><?xml version="1.0" encoding="utf-8"?>
<sst xmlns="http://schemas.openxmlformats.org/spreadsheetml/2006/main" count="85" uniqueCount="59">
  <si>
    <t>n</t>
  </si>
  <si>
    <t>Sexo</t>
  </si>
  <si>
    <t>Idade</t>
  </si>
  <si>
    <t>Etnia</t>
  </si>
  <si>
    <t>Peso</t>
  </si>
  <si>
    <t>Altura</t>
  </si>
  <si>
    <t>IMC</t>
  </si>
  <si>
    <t>PA</t>
  </si>
  <si>
    <t>FC</t>
  </si>
  <si>
    <t>FE%</t>
  </si>
  <si>
    <t>Dinamometria</t>
  </si>
  <si>
    <t>Pimax</t>
  </si>
  <si>
    <t>Pemax</t>
  </si>
  <si>
    <t>Sindex</t>
  </si>
  <si>
    <t>Vef1 L/m Pred</t>
  </si>
  <si>
    <t>Vef1 %</t>
  </si>
  <si>
    <t>Cvf L/M Pred</t>
  </si>
  <si>
    <t>CVF %Pred</t>
  </si>
  <si>
    <t>VEF1/CVF % Pred</t>
  </si>
  <si>
    <t>JANELA 1 - Baseline</t>
  </si>
  <si>
    <t>JANELA 1 - G I (mola)</t>
  </si>
  <si>
    <t xml:space="preserve"> JANELA 1 - G II (kh2)</t>
  </si>
  <si>
    <t>JANELA 2 - Baseline</t>
  </si>
  <si>
    <t>JANELA 2 - G I (mola)</t>
  </si>
  <si>
    <t>JANELA 2 - G II (kh2)</t>
  </si>
  <si>
    <t>Tde Base</t>
  </si>
  <si>
    <t>Tdi Base</t>
  </si>
  <si>
    <t>Δ Tdi</t>
  </si>
  <si>
    <t>Tde 30%</t>
  </si>
  <si>
    <t>Tdi 30%</t>
  </si>
  <si>
    <t xml:space="preserve"> Δ Tdi 30%</t>
  </si>
  <si>
    <t xml:space="preserve"> Tde 60%</t>
  </si>
  <si>
    <t>Tdi 60%</t>
  </si>
  <si>
    <t xml:space="preserve"> Δ Tdi 60%</t>
  </si>
  <si>
    <t xml:space="preserve"> Tde 80%</t>
  </si>
  <si>
    <t>Tdi 80%</t>
  </si>
  <si>
    <t xml:space="preserve"> Δ Tdi 80%</t>
  </si>
  <si>
    <t xml:space="preserve"> Tde 30%</t>
  </si>
  <si>
    <t>Tde</t>
  </si>
  <si>
    <t>TDi</t>
  </si>
  <si>
    <t>Tfdi 30%</t>
  </si>
  <si>
    <t>Tfdi 60%</t>
  </si>
  <si>
    <t>Tfdi 80%</t>
  </si>
  <si>
    <t>CARDIO</t>
  </si>
  <si>
    <t>Tfdi ( Tdi-Tde/Tde)%</t>
  </si>
  <si>
    <t>&lt; 20% = disfunção</t>
  </si>
  <si>
    <t>M: 1</t>
  </si>
  <si>
    <t>F: 2</t>
  </si>
  <si>
    <t>B:1</t>
  </si>
  <si>
    <t>P:2</t>
  </si>
  <si>
    <t>N:3</t>
  </si>
  <si>
    <t>%Gordura</t>
  </si>
  <si>
    <t>SpO2 %</t>
  </si>
  <si>
    <t>Mass Total Kg</t>
  </si>
  <si>
    <t>MP</t>
  </si>
  <si>
    <t>Vef1/CVF%</t>
  </si>
  <si>
    <t>VEF1 L</t>
  </si>
  <si>
    <t>CVF L</t>
  </si>
  <si>
    <t>VO2/ 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9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1" fillId="0" borderId="0" xfId="0" applyFont="1"/>
    <xf numFmtId="9" fontId="0" fillId="0" borderId="1" xfId="0" applyNumberFormat="1" applyBorder="1"/>
    <xf numFmtId="10" fontId="0" fillId="0" borderId="0" xfId="0" applyNumberFormat="1"/>
    <xf numFmtId="10" fontId="0" fillId="0" borderId="0" xfId="1" applyNumberFormat="1" applyFont="1"/>
    <xf numFmtId="2" fontId="0" fillId="0" borderId="0" xfId="0" applyNumberFormat="1"/>
    <xf numFmtId="0" fontId="1" fillId="6" borderId="1" xfId="0" applyFont="1" applyFill="1" applyBorder="1"/>
    <xf numFmtId="0" fontId="3" fillId="6" borderId="1" xfId="0" applyFont="1" applyFill="1" applyBorder="1"/>
    <xf numFmtId="0" fontId="0" fillId="6" borderId="0" xfId="0" applyFill="1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/>
    <xf numFmtId="164" fontId="0" fillId="0" borderId="0" xfId="0" applyNumberFormat="1"/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164" fontId="0" fillId="0" borderId="0" xfId="0" applyNumberFormat="1" applyAlignment="1">
      <alignment horizontal="right"/>
    </xf>
    <xf numFmtId="0" fontId="0" fillId="0" borderId="0" xfId="1" applyNumberFormat="1" applyFont="1" applyAlignment="1">
      <alignment horizontal="right"/>
    </xf>
    <xf numFmtId="10" fontId="0" fillId="0" borderId="0" xfId="1" applyNumberFormat="1" applyFont="1" applyFill="1"/>
    <xf numFmtId="10" fontId="0" fillId="8" borderId="0" xfId="0" applyNumberFormat="1" applyFill="1"/>
    <xf numFmtId="0" fontId="0" fillId="7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7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7" fontId="0" fillId="2" borderId="2" xfId="0" applyNumberFormat="1" applyFill="1" applyBorder="1" applyAlignment="1">
      <alignment horizontal="center"/>
    </xf>
    <xf numFmtId="17" fontId="0" fillId="2" borderId="4" xfId="0" applyNumberFormat="1" applyFill="1" applyBorder="1" applyAlignment="1">
      <alignment horizontal="center"/>
    </xf>
    <xf numFmtId="17" fontId="0" fillId="2" borderId="3" xfId="0" applyNumberFormat="1" applyFill="1" applyBorder="1" applyAlignment="1">
      <alignment horizont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6"/>
  <sheetViews>
    <sheetView workbookViewId="0">
      <selection activeCell="B24" sqref="B24"/>
    </sheetView>
  </sheetViews>
  <sheetFormatPr defaultColWidth="8.85546875" defaultRowHeight="15" x14ac:dyDescent="0.25"/>
  <cols>
    <col min="1" max="1" width="6" customWidth="1"/>
    <col min="2" max="2" width="5.28515625" bestFit="1" customWidth="1"/>
    <col min="3" max="3" width="6" customWidth="1"/>
    <col min="4" max="4" width="5.42578125" bestFit="1" customWidth="1"/>
    <col min="5" max="5" width="5.7109375" customWidth="1"/>
    <col min="6" max="7" width="6.7109375" customWidth="1"/>
    <col min="8" max="8" width="9.7109375" bestFit="1" customWidth="1"/>
    <col min="9" max="9" width="12.85546875" bestFit="1" customWidth="1"/>
    <col min="10" max="10" width="4.5703125" customWidth="1"/>
    <col min="11" max="11" width="4.85546875" customWidth="1"/>
    <col min="12" max="12" width="4.7109375" customWidth="1"/>
    <col min="13" max="13" width="7.5703125" bestFit="1" customWidth="1"/>
    <col min="14" max="14" width="6.85546875" customWidth="1"/>
    <col min="15" max="15" width="8.140625" bestFit="1" customWidth="1"/>
    <col min="16" max="17" width="7.7109375" customWidth="1"/>
    <col min="18" max="18" width="7.5703125" bestFit="1" customWidth="1"/>
    <col min="19" max="19" width="7" bestFit="1" customWidth="1"/>
    <col min="20" max="20" width="7.5703125" bestFit="1" customWidth="1"/>
    <col min="21" max="21" width="6.5703125" bestFit="1" customWidth="1"/>
    <col min="22" max="22" width="13" customWidth="1"/>
    <col min="23" max="23" width="7.7109375" customWidth="1"/>
    <col min="24" max="24" width="5.7109375" bestFit="1" customWidth="1"/>
    <col min="25" max="25" width="12.28515625" bestFit="1" customWidth="1"/>
    <col min="26" max="26" width="10.5703125" bestFit="1" customWidth="1"/>
    <col min="27" max="27" width="11" bestFit="1" customWidth="1"/>
    <col min="28" max="28" width="16.28515625" bestFit="1" customWidth="1"/>
    <col min="29" max="30" width="12.7109375" bestFit="1" customWidth="1"/>
    <col min="31" max="31" width="17.85546875" bestFit="1" customWidth="1"/>
    <col min="32" max="32" width="8.7109375" bestFit="1" customWidth="1"/>
    <col min="33" max="33" width="12.7109375" bestFit="1" customWidth="1"/>
    <col min="34" max="34" width="15.42578125" bestFit="1" customWidth="1"/>
  </cols>
  <sheetData>
    <row r="1" spans="1:28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51</v>
      </c>
      <c r="I1" s="14" t="s">
        <v>53</v>
      </c>
      <c r="J1" s="20" t="s">
        <v>7</v>
      </c>
      <c r="K1" s="20"/>
      <c r="L1" s="14" t="s">
        <v>8</v>
      </c>
      <c r="M1" s="14" t="s">
        <v>52</v>
      </c>
      <c r="N1" s="14" t="s">
        <v>9</v>
      </c>
      <c r="O1" s="14" t="s">
        <v>58</v>
      </c>
      <c r="P1" s="20" t="s">
        <v>10</v>
      </c>
      <c r="Q1" s="20"/>
      <c r="R1" s="14" t="s">
        <v>11</v>
      </c>
      <c r="S1" s="15" t="s">
        <v>12</v>
      </c>
      <c r="T1" s="15" t="s">
        <v>13</v>
      </c>
      <c r="U1" s="14" t="s">
        <v>56</v>
      </c>
      <c r="V1" s="14" t="s">
        <v>14</v>
      </c>
      <c r="W1" s="14" t="s">
        <v>15</v>
      </c>
      <c r="X1" s="14" t="s">
        <v>57</v>
      </c>
      <c r="Y1" s="14" t="s">
        <v>16</v>
      </c>
      <c r="Z1" s="14" t="s">
        <v>17</v>
      </c>
      <c r="AA1" s="14" t="s">
        <v>55</v>
      </c>
      <c r="AB1" s="14" t="s">
        <v>18</v>
      </c>
    </row>
    <row r="2" spans="1:28" x14ac:dyDescent="0.25">
      <c r="A2" s="3"/>
      <c r="B2" s="3"/>
      <c r="C2" s="3"/>
      <c r="D2" s="3"/>
    </row>
    <row r="3" spans="1:28" x14ac:dyDescent="0.25">
      <c r="A3">
        <v>1</v>
      </c>
      <c r="B3" s="11">
        <v>2</v>
      </c>
      <c r="C3">
        <v>66</v>
      </c>
      <c r="D3" s="11">
        <v>2</v>
      </c>
      <c r="E3">
        <v>66</v>
      </c>
      <c r="F3">
        <v>1.63</v>
      </c>
      <c r="G3" s="7">
        <f t="shared" ref="G3:G13" si="0">E3/F3^2</f>
        <v>24.840980089578082</v>
      </c>
      <c r="H3" s="16" t="s">
        <v>54</v>
      </c>
      <c r="I3" s="16" t="s">
        <v>54</v>
      </c>
      <c r="J3">
        <v>110</v>
      </c>
      <c r="K3">
        <v>70</v>
      </c>
      <c r="L3">
        <v>66</v>
      </c>
      <c r="M3" s="17">
        <v>97</v>
      </c>
      <c r="N3" s="12">
        <v>57</v>
      </c>
      <c r="O3" s="13">
        <v>14.7</v>
      </c>
      <c r="P3" s="7">
        <f>(17.9+19.3+21.1)/3</f>
        <v>19.433333333333334</v>
      </c>
      <c r="Q3" s="7">
        <f>(20.7+21.4+21.6)/3</f>
        <v>21.233333333333331</v>
      </c>
      <c r="R3" s="7">
        <v>35.58</v>
      </c>
      <c r="S3" s="12">
        <v>48</v>
      </c>
      <c r="T3" s="7">
        <v>45.08</v>
      </c>
      <c r="U3">
        <v>1.59</v>
      </c>
      <c r="V3">
        <v>2.4300000000000002</v>
      </c>
      <c r="W3">
        <v>66</v>
      </c>
      <c r="X3">
        <v>2.59</v>
      </c>
      <c r="Y3">
        <v>3.09</v>
      </c>
      <c r="Z3">
        <v>84</v>
      </c>
      <c r="AA3">
        <v>61</v>
      </c>
      <c r="AB3">
        <v>78</v>
      </c>
    </row>
    <row r="4" spans="1:28" x14ac:dyDescent="0.25">
      <c r="A4">
        <v>2</v>
      </c>
      <c r="B4" s="11">
        <v>1</v>
      </c>
      <c r="C4">
        <v>40</v>
      </c>
      <c r="D4" s="11">
        <v>2</v>
      </c>
      <c r="E4">
        <v>73.5</v>
      </c>
      <c r="F4">
        <v>1.67</v>
      </c>
      <c r="G4" s="7">
        <f t="shared" si="0"/>
        <v>26.354476675391734</v>
      </c>
      <c r="H4" s="13">
        <v>37.799999999999997</v>
      </c>
      <c r="I4" s="13">
        <v>97.7</v>
      </c>
      <c r="J4">
        <v>120</v>
      </c>
      <c r="K4">
        <v>60</v>
      </c>
      <c r="L4">
        <v>88</v>
      </c>
      <c r="M4">
        <v>97</v>
      </c>
      <c r="N4" s="12">
        <v>51</v>
      </c>
      <c r="O4" s="13">
        <v>28.3</v>
      </c>
      <c r="P4" s="7">
        <f>(25.7+20+23.8)/3</f>
        <v>23.166666666666668</v>
      </c>
      <c r="Q4" s="7">
        <f>(23.7+18+23.6)/3</f>
        <v>21.766666666666669</v>
      </c>
      <c r="R4" s="7">
        <v>75.010000000000005</v>
      </c>
      <c r="S4" s="12">
        <v>88</v>
      </c>
      <c r="T4" s="7">
        <v>70.099999999999994</v>
      </c>
      <c r="U4">
        <v>2.78</v>
      </c>
      <c r="V4">
        <v>3.88</v>
      </c>
      <c r="W4">
        <v>72</v>
      </c>
      <c r="X4">
        <v>3.67</v>
      </c>
      <c r="Y4">
        <v>4.68</v>
      </c>
      <c r="Z4">
        <v>78</v>
      </c>
      <c r="AA4">
        <v>76</v>
      </c>
      <c r="AB4">
        <v>91</v>
      </c>
    </row>
    <row r="5" spans="1:28" x14ac:dyDescent="0.25">
      <c r="A5">
        <v>3</v>
      </c>
      <c r="B5" s="11">
        <v>2</v>
      </c>
      <c r="C5">
        <v>62</v>
      </c>
      <c r="D5" s="11">
        <v>2</v>
      </c>
      <c r="E5">
        <v>48</v>
      </c>
      <c r="F5">
        <v>1.5</v>
      </c>
      <c r="G5" s="7">
        <f t="shared" si="0"/>
        <v>21.333333333333332</v>
      </c>
      <c r="H5" s="13">
        <v>34.299999999999997</v>
      </c>
      <c r="I5" s="13">
        <v>48.5</v>
      </c>
      <c r="J5">
        <v>110</v>
      </c>
      <c r="K5">
        <v>70</v>
      </c>
      <c r="L5">
        <v>61</v>
      </c>
      <c r="M5">
        <v>98</v>
      </c>
      <c r="N5" s="12">
        <v>35</v>
      </c>
      <c r="O5" s="13">
        <v>18.2</v>
      </c>
      <c r="P5" s="7">
        <f>(28.6+26.4+26.5)/3</f>
        <v>27.166666666666668</v>
      </c>
      <c r="Q5" s="7">
        <f>(23.7+22.3+23.9)/3</f>
        <v>23.3</v>
      </c>
      <c r="R5" s="7">
        <v>67</v>
      </c>
      <c r="S5" s="12">
        <v>63</v>
      </c>
      <c r="T5" s="7">
        <v>59.75</v>
      </c>
      <c r="U5">
        <v>1.1200000000000001</v>
      </c>
      <c r="V5" s="7">
        <v>2.1</v>
      </c>
      <c r="W5">
        <v>53</v>
      </c>
      <c r="X5">
        <v>1.89</v>
      </c>
      <c r="Y5" s="7">
        <v>2.6</v>
      </c>
      <c r="Z5">
        <v>73</v>
      </c>
      <c r="AA5">
        <v>59</v>
      </c>
      <c r="AB5">
        <v>81</v>
      </c>
    </row>
    <row r="6" spans="1:28" x14ac:dyDescent="0.25">
      <c r="A6">
        <v>4</v>
      </c>
      <c r="B6" s="11">
        <v>1</v>
      </c>
      <c r="C6">
        <v>52</v>
      </c>
      <c r="D6" s="11">
        <v>1</v>
      </c>
      <c r="E6">
        <v>94.5</v>
      </c>
      <c r="F6">
        <v>1.72</v>
      </c>
      <c r="G6" s="7">
        <f t="shared" si="0"/>
        <v>31.942942130881562</v>
      </c>
      <c r="H6" s="13">
        <v>36.1</v>
      </c>
      <c r="I6" s="13">
        <v>93.1</v>
      </c>
      <c r="J6">
        <v>135</v>
      </c>
      <c r="K6">
        <v>85</v>
      </c>
      <c r="L6">
        <v>69</v>
      </c>
      <c r="M6">
        <v>96</v>
      </c>
      <c r="N6" s="12">
        <v>61</v>
      </c>
      <c r="O6" s="13">
        <v>23.3</v>
      </c>
      <c r="P6" s="7">
        <f>(43.9+47.7+46.5)/3</f>
        <v>46.033333333333331</v>
      </c>
      <c r="Q6" s="7">
        <f>(42.6+43.7+41.1)/3</f>
        <v>42.466666666666669</v>
      </c>
      <c r="R6" s="7">
        <v>135.93</v>
      </c>
      <c r="S6" s="12">
        <v>141</v>
      </c>
      <c r="T6" s="7">
        <v>110.11</v>
      </c>
      <c r="U6">
        <v>2.5299999999999998</v>
      </c>
      <c r="V6">
        <v>3.74</v>
      </c>
      <c r="W6">
        <v>68</v>
      </c>
      <c r="X6">
        <v>3.87</v>
      </c>
      <c r="Y6">
        <v>4.66</v>
      </c>
      <c r="Z6">
        <v>83</v>
      </c>
      <c r="AA6">
        <v>65</v>
      </c>
      <c r="AB6">
        <v>80</v>
      </c>
    </row>
    <row r="7" spans="1:28" x14ac:dyDescent="0.25">
      <c r="A7">
        <v>5</v>
      </c>
      <c r="B7" s="11">
        <v>1</v>
      </c>
      <c r="C7">
        <v>56</v>
      </c>
      <c r="D7" s="11">
        <v>1</v>
      </c>
      <c r="E7">
        <v>71.400000000000006</v>
      </c>
      <c r="F7">
        <v>1.71</v>
      </c>
      <c r="G7" s="7">
        <f t="shared" si="0"/>
        <v>24.417769570124147</v>
      </c>
      <c r="H7" s="16" t="s">
        <v>54</v>
      </c>
      <c r="I7" s="16" t="s">
        <v>54</v>
      </c>
      <c r="J7">
        <v>100</v>
      </c>
      <c r="K7">
        <v>60</v>
      </c>
      <c r="L7">
        <v>70</v>
      </c>
      <c r="M7">
        <v>97</v>
      </c>
      <c r="N7" s="12">
        <v>26</v>
      </c>
      <c r="O7" s="13">
        <v>15.9</v>
      </c>
      <c r="P7" s="7">
        <f>(48.6+44.6+42.8)/3</f>
        <v>45.333333333333336</v>
      </c>
      <c r="Q7" s="7">
        <f>(47.1+45.3+45.2)/3</f>
        <v>45.866666666666674</v>
      </c>
      <c r="R7" s="7">
        <v>98.06</v>
      </c>
      <c r="S7" s="12">
        <v>136</v>
      </c>
      <c r="T7" s="7">
        <v>155</v>
      </c>
      <c r="U7">
        <v>2.92</v>
      </c>
      <c r="V7">
        <v>3.64</v>
      </c>
      <c r="W7">
        <v>80</v>
      </c>
      <c r="X7">
        <v>3.47</v>
      </c>
      <c r="Y7">
        <v>4.57</v>
      </c>
      <c r="Z7">
        <v>76</v>
      </c>
      <c r="AA7">
        <v>84</v>
      </c>
      <c r="AB7">
        <v>79</v>
      </c>
    </row>
    <row r="8" spans="1:28" x14ac:dyDescent="0.25">
      <c r="A8">
        <v>6</v>
      </c>
      <c r="B8" s="11">
        <v>2</v>
      </c>
      <c r="C8">
        <v>58</v>
      </c>
      <c r="D8" s="11">
        <v>1</v>
      </c>
      <c r="E8">
        <v>62</v>
      </c>
      <c r="F8">
        <v>1.49</v>
      </c>
      <c r="G8" s="7">
        <f t="shared" si="0"/>
        <v>27.92666996982118</v>
      </c>
      <c r="H8" s="13">
        <v>36.799999999999997</v>
      </c>
      <c r="I8" s="13">
        <v>58.8</v>
      </c>
      <c r="J8">
        <v>110</v>
      </c>
      <c r="K8">
        <v>70</v>
      </c>
      <c r="L8">
        <v>56</v>
      </c>
      <c r="M8">
        <v>98</v>
      </c>
      <c r="N8" s="12">
        <v>52</v>
      </c>
      <c r="O8" s="13"/>
      <c r="P8" s="7">
        <f>(25.1+22.6+25.8)/3</f>
        <v>24.5</v>
      </c>
      <c r="Q8" s="7">
        <f>(25.4+21.7+18.2)/3</f>
        <v>21.766666666666666</v>
      </c>
      <c r="R8" s="7">
        <v>62.87</v>
      </c>
      <c r="S8" s="12">
        <v>83</v>
      </c>
      <c r="T8" s="7">
        <v>81</v>
      </c>
      <c r="U8">
        <v>1.79</v>
      </c>
      <c r="V8">
        <v>2.15</v>
      </c>
      <c r="W8">
        <v>83</v>
      </c>
      <c r="X8">
        <v>2.5099999999999998</v>
      </c>
      <c r="Y8">
        <v>2.63</v>
      </c>
      <c r="Z8">
        <v>96</v>
      </c>
      <c r="AA8">
        <v>71</v>
      </c>
      <c r="AB8">
        <v>88</v>
      </c>
    </row>
    <row r="9" spans="1:28" x14ac:dyDescent="0.25">
      <c r="A9">
        <v>7</v>
      </c>
      <c r="B9" s="11">
        <v>2</v>
      </c>
      <c r="C9">
        <v>64</v>
      </c>
      <c r="D9" s="11">
        <v>2</v>
      </c>
      <c r="E9">
        <v>71.400000000000006</v>
      </c>
      <c r="F9">
        <v>1.52</v>
      </c>
      <c r="G9" s="7">
        <f t="shared" si="0"/>
        <v>30.903739612188367</v>
      </c>
      <c r="H9" s="13">
        <v>49.4</v>
      </c>
      <c r="I9" s="13">
        <v>69.8</v>
      </c>
      <c r="J9">
        <v>110</v>
      </c>
      <c r="K9">
        <v>70</v>
      </c>
      <c r="L9">
        <v>75</v>
      </c>
      <c r="M9">
        <v>95</v>
      </c>
      <c r="N9" s="12">
        <v>66</v>
      </c>
      <c r="O9" s="13"/>
      <c r="P9" s="7">
        <f>(30.1+29.6+28.9)/3</f>
        <v>29.533333333333331</v>
      </c>
      <c r="Q9" s="7">
        <f>(24.2+22.4+24)/3</f>
        <v>23.533333333333331</v>
      </c>
      <c r="R9" s="7">
        <v>67.7</v>
      </c>
      <c r="S9" s="12">
        <v>61</v>
      </c>
      <c r="T9" s="7">
        <v>63.37</v>
      </c>
      <c r="U9">
        <v>1.61</v>
      </c>
      <c r="V9">
        <v>2.12</v>
      </c>
      <c r="W9">
        <v>76</v>
      </c>
      <c r="X9">
        <v>1.77</v>
      </c>
      <c r="Y9">
        <v>2.65</v>
      </c>
      <c r="Z9">
        <v>67</v>
      </c>
      <c r="AA9">
        <v>91</v>
      </c>
      <c r="AB9">
        <v>114</v>
      </c>
    </row>
    <row r="10" spans="1:28" x14ac:dyDescent="0.25">
      <c r="A10">
        <v>8</v>
      </c>
      <c r="B10" s="11">
        <v>2</v>
      </c>
      <c r="C10">
        <v>48</v>
      </c>
      <c r="D10" s="11">
        <v>1</v>
      </c>
      <c r="E10">
        <v>62</v>
      </c>
      <c r="F10">
        <v>1.61</v>
      </c>
      <c r="G10" s="7">
        <f t="shared" si="0"/>
        <v>23.9188302920412</v>
      </c>
      <c r="H10" s="13">
        <v>38.4</v>
      </c>
      <c r="I10" s="13">
        <v>60.4</v>
      </c>
      <c r="J10">
        <v>130</v>
      </c>
      <c r="K10">
        <v>80</v>
      </c>
      <c r="L10">
        <v>81</v>
      </c>
      <c r="M10">
        <v>99</v>
      </c>
      <c r="N10" s="12">
        <v>28</v>
      </c>
      <c r="O10" s="13"/>
      <c r="P10" s="7">
        <f>(22.7+23+22.3)/3</f>
        <v>22.666666666666668</v>
      </c>
      <c r="Q10" s="7">
        <f>(17.8+20.2+19.5)/3</f>
        <v>19.166666666666668</v>
      </c>
      <c r="R10" s="7">
        <v>71.3</v>
      </c>
      <c r="S10" s="12">
        <v>83</v>
      </c>
      <c r="T10" s="7">
        <v>47.13</v>
      </c>
      <c r="U10">
        <v>2.09</v>
      </c>
      <c r="V10">
        <v>2.73</v>
      </c>
      <c r="W10">
        <v>77</v>
      </c>
      <c r="X10">
        <v>2.19</v>
      </c>
      <c r="Y10">
        <v>3.34</v>
      </c>
      <c r="Z10">
        <v>65</v>
      </c>
      <c r="AA10">
        <v>95</v>
      </c>
      <c r="AB10">
        <v>117</v>
      </c>
    </row>
    <row r="11" spans="1:28" x14ac:dyDescent="0.25">
      <c r="A11">
        <v>9</v>
      </c>
      <c r="B11" s="11">
        <v>1</v>
      </c>
      <c r="C11">
        <v>47</v>
      </c>
      <c r="D11" s="11">
        <v>2</v>
      </c>
      <c r="E11">
        <v>76.2</v>
      </c>
      <c r="F11">
        <v>1.64</v>
      </c>
      <c r="G11" s="7">
        <f t="shared" si="0"/>
        <v>28.331350386674604</v>
      </c>
      <c r="H11" s="13">
        <v>32.1</v>
      </c>
      <c r="I11" s="13">
        <v>81.400000000000006</v>
      </c>
      <c r="J11">
        <v>120</v>
      </c>
      <c r="K11">
        <v>80</v>
      </c>
      <c r="L11">
        <v>72</v>
      </c>
      <c r="M11">
        <v>97</v>
      </c>
      <c r="N11" s="12">
        <v>67</v>
      </c>
      <c r="O11" s="13">
        <v>21.8</v>
      </c>
      <c r="P11" s="7">
        <v>22.66</v>
      </c>
      <c r="Q11" s="7">
        <v>19.16</v>
      </c>
      <c r="R11" s="7">
        <v>123.64</v>
      </c>
      <c r="S11" s="12">
        <v>87</v>
      </c>
      <c r="T11" s="7">
        <v>132.88</v>
      </c>
      <c r="U11" s="7">
        <v>3</v>
      </c>
      <c r="V11">
        <v>3.57</v>
      </c>
      <c r="W11">
        <v>84</v>
      </c>
      <c r="X11">
        <v>3.77</v>
      </c>
      <c r="Y11">
        <v>4.33</v>
      </c>
      <c r="Z11">
        <v>87</v>
      </c>
      <c r="AA11">
        <v>80</v>
      </c>
      <c r="AB11">
        <v>97</v>
      </c>
    </row>
    <row r="12" spans="1:28" x14ac:dyDescent="0.25">
      <c r="A12">
        <v>10</v>
      </c>
      <c r="B12" s="11">
        <v>1</v>
      </c>
      <c r="C12">
        <v>49</v>
      </c>
      <c r="D12" s="11">
        <v>2</v>
      </c>
      <c r="E12">
        <v>100</v>
      </c>
      <c r="F12">
        <v>1.69</v>
      </c>
      <c r="G12" s="7">
        <f t="shared" si="0"/>
        <v>35.012779664577572</v>
      </c>
      <c r="H12" s="13">
        <v>36.1</v>
      </c>
      <c r="I12" s="13">
        <v>99.6</v>
      </c>
      <c r="J12">
        <v>140</v>
      </c>
      <c r="K12">
        <v>80</v>
      </c>
      <c r="L12">
        <v>71</v>
      </c>
      <c r="M12">
        <v>97</v>
      </c>
      <c r="N12" s="12">
        <v>55</v>
      </c>
      <c r="O12" s="13"/>
      <c r="P12" s="7">
        <f>(33+32.7+30)/3</f>
        <v>31.900000000000002</v>
      </c>
      <c r="Q12" s="7">
        <f>(32.6+29.2+27.3)/3</f>
        <v>29.7</v>
      </c>
      <c r="R12" s="7">
        <v>31.66</v>
      </c>
      <c r="S12" s="12">
        <v>69</v>
      </c>
      <c r="T12" s="7">
        <v>60.51</v>
      </c>
      <c r="U12">
        <v>3.31</v>
      </c>
      <c r="V12">
        <v>3.69</v>
      </c>
      <c r="W12">
        <v>90</v>
      </c>
      <c r="X12">
        <v>3.95</v>
      </c>
      <c r="Y12">
        <v>4.54</v>
      </c>
      <c r="Z12">
        <v>87</v>
      </c>
      <c r="AA12">
        <v>84</v>
      </c>
      <c r="AB12">
        <v>103</v>
      </c>
    </row>
    <row r="13" spans="1:28" x14ac:dyDescent="0.25">
      <c r="A13">
        <v>11</v>
      </c>
      <c r="B13" s="11">
        <v>1</v>
      </c>
      <c r="C13">
        <v>58</v>
      </c>
      <c r="D13" s="11">
        <v>2</v>
      </c>
      <c r="E13">
        <v>102</v>
      </c>
      <c r="F13">
        <v>1.77</v>
      </c>
      <c r="G13" s="7">
        <f t="shared" si="0"/>
        <v>32.557694149190844</v>
      </c>
      <c r="H13" s="13">
        <v>39.1</v>
      </c>
      <c r="I13" s="13">
        <v>107.2</v>
      </c>
      <c r="J13">
        <v>130</v>
      </c>
      <c r="K13">
        <v>80</v>
      </c>
      <c r="L13">
        <v>74</v>
      </c>
      <c r="M13">
        <v>99</v>
      </c>
      <c r="N13" s="12">
        <v>61</v>
      </c>
      <c r="O13" s="13"/>
      <c r="P13" s="7">
        <f>(46.8+46+44.2)/3</f>
        <v>45.666666666666664</v>
      </c>
      <c r="Q13" s="7">
        <f>(46.1+46.9+49.3)/3</f>
        <v>47.433333333333337</v>
      </c>
      <c r="R13" s="7">
        <v>141.19999999999999</v>
      </c>
      <c r="S13" s="12">
        <v>121</v>
      </c>
      <c r="T13" s="7">
        <v>118.1</v>
      </c>
      <c r="U13" s="7">
        <v>3.3</v>
      </c>
      <c r="V13">
        <v>3.55</v>
      </c>
      <c r="W13">
        <v>93</v>
      </c>
      <c r="X13">
        <v>4.63</v>
      </c>
      <c r="Y13">
        <v>4.45</v>
      </c>
      <c r="Z13">
        <v>104</v>
      </c>
      <c r="AA13">
        <v>71</v>
      </c>
      <c r="AB13">
        <v>90</v>
      </c>
    </row>
    <row r="14" spans="1:28" x14ac:dyDescent="0.25">
      <c r="A14">
        <v>12</v>
      </c>
      <c r="B14" s="11">
        <v>2</v>
      </c>
      <c r="C14">
        <v>63</v>
      </c>
      <c r="D14" s="11">
        <v>2</v>
      </c>
      <c r="E14">
        <v>70.8</v>
      </c>
      <c r="F14">
        <v>1.53</v>
      </c>
      <c r="G14" s="7">
        <f t="shared" ref="G14:G19" si="1">E14/F14^2</f>
        <v>30.244777649621938</v>
      </c>
      <c r="H14" s="13">
        <v>39.200000000000003</v>
      </c>
      <c r="I14" s="13">
        <v>78.3</v>
      </c>
      <c r="J14">
        <v>120</v>
      </c>
      <c r="K14">
        <v>80</v>
      </c>
      <c r="L14">
        <v>71</v>
      </c>
      <c r="M14">
        <v>97</v>
      </c>
      <c r="N14" s="12">
        <v>51</v>
      </c>
      <c r="O14" s="13">
        <v>9.6</v>
      </c>
      <c r="P14" s="7">
        <f>(18.1+20.7+21.1)/3</f>
        <v>19.966666666666665</v>
      </c>
      <c r="Q14" s="7">
        <f>(14.8+15.1+15.6)/3</f>
        <v>15.166666666666666</v>
      </c>
      <c r="R14" s="7">
        <v>55.69</v>
      </c>
      <c r="S14" s="12">
        <v>42</v>
      </c>
      <c r="T14" s="7">
        <v>40.9</v>
      </c>
      <c r="U14">
        <v>1.23</v>
      </c>
      <c r="V14">
        <v>2.77</v>
      </c>
      <c r="W14">
        <v>44</v>
      </c>
      <c r="X14">
        <v>2.0099999999999998</v>
      </c>
      <c r="Y14">
        <v>3.41</v>
      </c>
      <c r="Z14">
        <v>59</v>
      </c>
      <c r="AA14">
        <v>61</v>
      </c>
      <c r="AB14">
        <v>76</v>
      </c>
    </row>
    <row r="15" spans="1:28" x14ac:dyDescent="0.25">
      <c r="A15">
        <v>13</v>
      </c>
      <c r="B15" s="11">
        <v>1</v>
      </c>
      <c r="C15">
        <v>60</v>
      </c>
      <c r="D15" s="11">
        <v>1</v>
      </c>
      <c r="E15">
        <v>88.8</v>
      </c>
      <c r="F15">
        <v>1.74</v>
      </c>
      <c r="G15" s="7">
        <f t="shared" si="1"/>
        <v>29.330162504954419</v>
      </c>
      <c r="H15" s="13">
        <v>33.299999999999997</v>
      </c>
      <c r="I15" s="13">
        <v>87.8</v>
      </c>
      <c r="J15">
        <v>120</v>
      </c>
      <c r="K15">
        <v>80</v>
      </c>
      <c r="L15">
        <v>63</v>
      </c>
      <c r="M15">
        <v>96</v>
      </c>
      <c r="N15" s="12">
        <v>28</v>
      </c>
      <c r="O15" s="13">
        <v>13.9</v>
      </c>
      <c r="P15" s="7">
        <f>(51.8+50.1+48.4)/3</f>
        <v>50.1</v>
      </c>
      <c r="Q15" s="7">
        <f>(45.5+49.1+47.1)/3</f>
        <v>47.233333333333327</v>
      </c>
      <c r="R15" s="7">
        <v>63.33</v>
      </c>
      <c r="S15" s="12">
        <v>72</v>
      </c>
      <c r="T15" s="7">
        <v>86</v>
      </c>
      <c r="U15">
        <v>2.81</v>
      </c>
      <c r="V15">
        <v>2.86</v>
      </c>
      <c r="W15">
        <v>98</v>
      </c>
      <c r="X15">
        <v>3.52</v>
      </c>
      <c r="Y15">
        <v>3.64</v>
      </c>
      <c r="Z15">
        <v>97</v>
      </c>
      <c r="AA15">
        <v>80</v>
      </c>
      <c r="AB15">
        <v>79</v>
      </c>
    </row>
    <row r="16" spans="1:28" x14ac:dyDescent="0.25">
      <c r="A16">
        <v>14</v>
      </c>
      <c r="B16" s="11">
        <v>1</v>
      </c>
      <c r="C16">
        <v>51</v>
      </c>
      <c r="D16" s="11">
        <v>2</v>
      </c>
      <c r="E16">
        <v>78</v>
      </c>
      <c r="F16">
        <v>1.74</v>
      </c>
      <c r="G16" s="7">
        <f t="shared" si="1"/>
        <v>25.762980578676178</v>
      </c>
      <c r="H16" s="13">
        <v>32.9</v>
      </c>
      <c r="I16" s="13">
        <v>78.900000000000006</v>
      </c>
      <c r="J16">
        <v>110</v>
      </c>
      <c r="K16">
        <v>70</v>
      </c>
      <c r="L16">
        <v>97</v>
      </c>
      <c r="M16">
        <v>97</v>
      </c>
      <c r="N16" s="12">
        <v>56</v>
      </c>
      <c r="O16" s="13"/>
      <c r="P16" s="7">
        <f>(43.7+41.4+38.8)/3</f>
        <v>41.3</v>
      </c>
      <c r="Q16" s="7">
        <f>(43.7+41.2+38.5)/3</f>
        <v>41.133333333333333</v>
      </c>
      <c r="R16" s="7">
        <v>115.76</v>
      </c>
      <c r="S16" s="12">
        <v>106</v>
      </c>
      <c r="T16" s="7">
        <v>86.47</v>
      </c>
      <c r="U16">
        <v>2.5299999999999998</v>
      </c>
      <c r="V16">
        <v>3.83</v>
      </c>
      <c r="W16">
        <v>66</v>
      </c>
      <c r="X16">
        <v>3.57</v>
      </c>
      <c r="Y16">
        <v>4.78</v>
      </c>
      <c r="Z16">
        <v>75</v>
      </c>
      <c r="AA16">
        <v>71</v>
      </c>
      <c r="AB16">
        <v>89</v>
      </c>
    </row>
    <row r="17" spans="1:28" x14ac:dyDescent="0.25">
      <c r="A17">
        <v>15</v>
      </c>
      <c r="B17" s="11">
        <v>1</v>
      </c>
      <c r="C17">
        <v>61</v>
      </c>
      <c r="D17" s="11">
        <v>1</v>
      </c>
      <c r="E17">
        <v>74.5</v>
      </c>
      <c r="F17">
        <v>1.75</v>
      </c>
      <c r="G17" s="7">
        <f t="shared" si="1"/>
        <v>24.326530612244898</v>
      </c>
      <c r="H17" s="13">
        <v>31.5</v>
      </c>
      <c r="I17" s="13">
        <v>74.3</v>
      </c>
      <c r="J17">
        <v>110</v>
      </c>
      <c r="K17">
        <v>60</v>
      </c>
      <c r="L17">
        <v>66</v>
      </c>
      <c r="M17">
        <v>97</v>
      </c>
      <c r="N17" s="12">
        <v>67</v>
      </c>
      <c r="O17" s="13">
        <v>17.399999999999999</v>
      </c>
      <c r="P17" s="7">
        <f>(40.6+49.1+43.5)/3</f>
        <v>44.4</v>
      </c>
      <c r="Q17" s="7">
        <f>(40.9+40.9+39.3)/3</f>
        <v>40.366666666666667</v>
      </c>
      <c r="R17" s="7">
        <v>128.30000000000001</v>
      </c>
      <c r="S17" s="12">
        <v>144</v>
      </c>
      <c r="T17" s="7">
        <v>96.47</v>
      </c>
      <c r="U17" s="7">
        <v>3.3</v>
      </c>
      <c r="V17">
        <v>3.25</v>
      </c>
      <c r="W17">
        <v>102</v>
      </c>
      <c r="X17">
        <v>4.22</v>
      </c>
      <c r="Y17">
        <v>4.09</v>
      </c>
      <c r="Z17">
        <v>103</v>
      </c>
      <c r="AA17">
        <v>78</v>
      </c>
      <c r="AB17">
        <v>79</v>
      </c>
    </row>
    <row r="18" spans="1:28" x14ac:dyDescent="0.25">
      <c r="A18">
        <v>16</v>
      </c>
      <c r="B18" s="11">
        <v>1</v>
      </c>
      <c r="C18">
        <v>44</v>
      </c>
      <c r="D18" s="11">
        <v>1</v>
      </c>
      <c r="E18">
        <v>64</v>
      </c>
      <c r="F18">
        <v>1.69</v>
      </c>
      <c r="G18" s="7">
        <f t="shared" si="1"/>
        <v>22.408178985329648</v>
      </c>
      <c r="H18" s="13">
        <v>18</v>
      </c>
      <c r="I18" s="13">
        <v>62.4</v>
      </c>
      <c r="J18">
        <v>110</v>
      </c>
      <c r="K18">
        <v>60</v>
      </c>
      <c r="L18">
        <v>87</v>
      </c>
      <c r="M18">
        <v>99</v>
      </c>
      <c r="N18" s="12">
        <v>43</v>
      </c>
      <c r="O18" s="13"/>
      <c r="P18" s="7">
        <f>(44.9+42.4+45.5)/3</f>
        <v>44.266666666666673</v>
      </c>
      <c r="Q18" s="7">
        <f>(35.4+38.8+39.2)/3</f>
        <v>37.799999999999997</v>
      </c>
      <c r="R18" s="7">
        <v>116.8</v>
      </c>
      <c r="S18" s="12">
        <v>117</v>
      </c>
      <c r="T18" s="7">
        <v>112.93</v>
      </c>
      <c r="U18">
        <v>2.81</v>
      </c>
      <c r="V18">
        <v>3.81</v>
      </c>
      <c r="W18">
        <v>74</v>
      </c>
      <c r="X18">
        <v>3.79</v>
      </c>
      <c r="Y18">
        <v>4.6500000000000004</v>
      </c>
      <c r="Z18">
        <v>82</v>
      </c>
      <c r="AA18">
        <v>74</v>
      </c>
      <c r="AB18">
        <v>90</v>
      </c>
    </row>
    <row r="19" spans="1:28" x14ac:dyDescent="0.25">
      <c r="A19">
        <v>17</v>
      </c>
      <c r="B19" s="11">
        <v>1</v>
      </c>
      <c r="C19">
        <v>58</v>
      </c>
      <c r="D19" s="11">
        <v>2</v>
      </c>
      <c r="E19">
        <v>84</v>
      </c>
      <c r="F19">
        <v>1.69</v>
      </c>
      <c r="G19" s="7">
        <f t="shared" si="1"/>
        <v>29.410734918245165</v>
      </c>
      <c r="H19" s="13">
        <v>33.200000000000003</v>
      </c>
      <c r="I19" s="13">
        <v>83.2</v>
      </c>
      <c r="J19">
        <v>120</v>
      </c>
      <c r="K19">
        <v>80</v>
      </c>
      <c r="L19">
        <v>60</v>
      </c>
      <c r="M19">
        <v>96</v>
      </c>
      <c r="N19" s="12">
        <v>46</v>
      </c>
      <c r="O19" s="13"/>
      <c r="P19" s="7">
        <f>(40.4+39.3+38.4)/3</f>
        <v>39.366666666666667</v>
      </c>
      <c r="Q19" s="7">
        <f>(40.4+40.1+40.6)/3</f>
        <v>40.366666666666667</v>
      </c>
      <c r="R19" s="7">
        <v>53.73</v>
      </c>
      <c r="S19" s="12">
        <v>38</v>
      </c>
      <c r="T19" s="7">
        <v>106.48</v>
      </c>
      <c r="U19">
        <v>2.36</v>
      </c>
      <c r="V19">
        <v>3.46</v>
      </c>
      <c r="W19">
        <v>68</v>
      </c>
      <c r="X19" s="7">
        <v>3.3</v>
      </c>
      <c r="Y19">
        <v>4.3600000000000003</v>
      </c>
      <c r="Z19">
        <v>76</v>
      </c>
      <c r="AA19">
        <v>72</v>
      </c>
      <c r="AB19">
        <v>90</v>
      </c>
    </row>
    <row r="24" spans="1:28" x14ac:dyDescent="0.25">
      <c r="B24" t="s">
        <v>46</v>
      </c>
      <c r="D24" t="s">
        <v>48</v>
      </c>
    </row>
    <row r="25" spans="1:28" x14ac:dyDescent="0.25">
      <c r="B25" t="s">
        <v>47</v>
      </c>
      <c r="D25" t="s">
        <v>49</v>
      </c>
    </row>
    <row r="26" spans="1:28" x14ac:dyDescent="0.25">
      <c r="D26" t="s">
        <v>50</v>
      </c>
    </row>
  </sheetData>
  <mergeCells count="2">
    <mergeCell ref="J1:K1"/>
    <mergeCell ref="P1:Q1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21"/>
  <sheetViews>
    <sheetView tabSelected="1" workbookViewId="0">
      <selection sqref="A1:A23"/>
    </sheetView>
  </sheetViews>
  <sheetFormatPr defaultColWidth="11.42578125" defaultRowHeight="15" x14ac:dyDescent="0.25"/>
  <cols>
    <col min="1" max="1" width="9.85546875" bestFit="1" customWidth="1"/>
    <col min="2" max="2" width="8.85546875" bestFit="1" customWidth="1"/>
    <col min="3" max="3" width="8.28515625" bestFit="1" customWidth="1"/>
    <col min="4" max="4" width="6.85546875" customWidth="1"/>
    <col min="5" max="5" width="8.28515625" bestFit="1" customWidth="1"/>
    <col min="6" max="6" width="7.7109375" bestFit="1" customWidth="1"/>
    <col min="7" max="7" width="9.7109375" bestFit="1" customWidth="1"/>
    <col min="8" max="8" width="8.7109375" bestFit="1" customWidth="1"/>
    <col min="9" max="9" width="7.7109375" bestFit="1" customWidth="1"/>
    <col min="10" max="10" width="9.7109375" bestFit="1" customWidth="1"/>
    <col min="11" max="11" width="8.7109375" bestFit="1" customWidth="1"/>
    <col min="12" max="12" width="7.7109375" bestFit="1" customWidth="1"/>
    <col min="13" max="13" width="9.7109375" bestFit="1" customWidth="1"/>
    <col min="14" max="14" width="8.7109375" bestFit="1" customWidth="1"/>
    <col min="15" max="15" width="7.7109375" bestFit="1" customWidth="1"/>
    <col min="16" max="16" width="9.7109375" bestFit="1" customWidth="1"/>
    <col min="17" max="17" width="8.7109375" bestFit="1" customWidth="1"/>
    <col min="18" max="18" width="7.7109375" bestFit="1" customWidth="1"/>
    <col min="19" max="19" width="9.7109375" bestFit="1" customWidth="1"/>
    <col min="20" max="20" width="8.7109375" bestFit="1" customWidth="1"/>
    <col min="21" max="21" width="7.7109375" bestFit="1" customWidth="1"/>
    <col min="22" max="22" width="9.7109375" bestFit="1" customWidth="1"/>
    <col min="23" max="24" width="6.85546875" customWidth="1"/>
    <col min="25" max="25" width="19.42578125" bestFit="1" customWidth="1"/>
    <col min="26" max="26" width="8.7109375" bestFit="1" customWidth="1"/>
    <col min="27" max="27" width="9.140625" bestFit="1" customWidth="1"/>
    <col min="28" max="28" width="8.42578125" bestFit="1" customWidth="1"/>
    <col min="29" max="29" width="8.7109375" bestFit="1" customWidth="1"/>
    <col min="30" max="30" width="7.7109375" bestFit="1" customWidth="1"/>
    <col min="31" max="31" width="8.42578125" bestFit="1" customWidth="1"/>
    <col min="32" max="32" width="8.7109375" bestFit="1" customWidth="1"/>
    <col min="33" max="33" width="7.7109375" bestFit="1" customWidth="1"/>
    <col min="34" max="34" width="8.42578125" bestFit="1" customWidth="1"/>
    <col min="35" max="35" width="8.7109375" bestFit="1" customWidth="1"/>
    <col min="36" max="36" width="7.7109375" bestFit="1" customWidth="1"/>
    <col min="37" max="37" width="8.42578125" bestFit="1" customWidth="1"/>
    <col min="38" max="38" width="8.7109375" bestFit="1" customWidth="1"/>
    <col min="39" max="39" width="7.7109375" bestFit="1" customWidth="1"/>
    <col min="40" max="40" width="8.42578125" bestFit="1" customWidth="1"/>
    <col min="41" max="41" width="8.7109375" bestFit="1" customWidth="1"/>
    <col min="42" max="42" width="7.7109375" bestFit="1" customWidth="1"/>
    <col min="43" max="43" width="8.42578125" bestFit="1" customWidth="1"/>
  </cols>
  <sheetData>
    <row r="1" spans="1:43" x14ac:dyDescent="0.25">
      <c r="B1" s="22" t="s">
        <v>19</v>
      </c>
      <c r="C1" s="22"/>
      <c r="D1" s="22"/>
      <c r="E1" s="23" t="s">
        <v>20</v>
      </c>
      <c r="F1" s="23"/>
      <c r="G1" s="23"/>
      <c r="H1" s="23"/>
      <c r="I1" s="23"/>
      <c r="J1" s="23"/>
      <c r="K1" s="23"/>
      <c r="L1" s="23"/>
      <c r="M1" s="23"/>
      <c r="N1" s="24" t="s">
        <v>21</v>
      </c>
      <c r="O1" s="24"/>
      <c r="P1" s="24"/>
      <c r="Q1" s="24"/>
      <c r="R1" s="24"/>
      <c r="S1" s="24"/>
      <c r="T1" s="24"/>
      <c r="U1" s="24"/>
      <c r="V1" s="24"/>
      <c r="W1" s="26" t="s">
        <v>22</v>
      </c>
      <c r="X1" s="27"/>
      <c r="Y1" s="28"/>
      <c r="Z1" s="25" t="s">
        <v>23</v>
      </c>
      <c r="AA1" s="25"/>
      <c r="AB1" s="25"/>
      <c r="AC1" s="25"/>
      <c r="AD1" s="25"/>
      <c r="AE1" s="25"/>
      <c r="AF1" s="25"/>
      <c r="AG1" s="25"/>
      <c r="AH1" s="25"/>
      <c r="AI1" s="21" t="s">
        <v>24</v>
      </c>
      <c r="AJ1" s="21"/>
      <c r="AK1" s="21"/>
      <c r="AL1" s="21"/>
      <c r="AM1" s="21"/>
      <c r="AN1" s="21"/>
      <c r="AO1" s="21"/>
      <c r="AP1" s="21"/>
      <c r="AQ1" s="21"/>
    </row>
    <row r="2" spans="1:43" x14ac:dyDescent="0.25">
      <c r="A2" t="s">
        <v>43</v>
      </c>
      <c r="B2" s="1" t="s">
        <v>25</v>
      </c>
      <c r="C2" s="1" t="s">
        <v>26</v>
      </c>
      <c r="D2" s="9" t="s">
        <v>27</v>
      </c>
      <c r="E2" s="4" t="s">
        <v>28</v>
      </c>
      <c r="F2" s="1" t="s">
        <v>29</v>
      </c>
      <c r="G2" s="8" t="s">
        <v>30</v>
      </c>
      <c r="H2" s="1" t="s">
        <v>31</v>
      </c>
      <c r="I2" s="1" t="s">
        <v>32</v>
      </c>
      <c r="J2" s="8" t="s">
        <v>33</v>
      </c>
      <c r="K2" s="1" t="s">
        <v>34</v>
      </c>
      <c r="L2" s="1" t="s">
        <v>35</v>
      </c>
      <c r="M2" s="8" t="s">
        <v>36</v>
      </c>
      <c r="N2" s="1" t="s">
        <v>37</v>
      </c>
      <c r="O2" s="1" t="s">
        <v>29</v>
      </c>
      <c r="P2" s="8" t="s">
        <v>30</v>
      </c>
      <c r="Q2" s="1" t="s">
        <v>31</v>
      </c>
      <c r="R2" s="1" t="s">
        <v>32</v>
      </c>
      <c r="S2" s="8" t="s">
        <v>33</v>
      </c>
      <c r="T2" s="1" t="s">
        <v>34</v>
      </c>
      <c r="U2" s="1" t="s">
        <v>35</v>
      </c>
      <c r="V2" s="8" t="s">
        <v>36</v>
      </c>
      <c r="W2" s="1" t="s">
        <v>38</v>
      </c>
      <c r="X2" s="8" t="s">
        <v>39</v>
      </c>
      <c r="Y2" s="8" t="s">
        <v>44</v>
      </c>
      <c r="Z2" s="1" t="s">
        <v>37</v>
      </c>
      <c r="AA2" s="8" t="s">
        <v>29</v>
      </c>
      <c r="AB2" s="8" t="s">
        <v>40</v>
      </c>
      <c r="AC2" s="1" t="s">
        <v>31</v>
      </c>
      <c r="AD2" s="8" t="s">
        <v>32</v>
      </c>
      <c r="AE2" s="8" t="s">
        <v>41</v>
      </c>
      <c r="AF2" s="1" t="s">
        <v>34</v>
      </c>
      <c r="AG2" s="8" t="s">
        <v>35</v>
      </c>
      <c r="AH2" s="8" t="s">
        <v>42</v>
      </c>
      <c r="AI2" s="1" t="s">
        <v>37</v>
      </c>
      <c r="AJ2" s="8" t="s">
        <v>29</v>
      </c>
      <c r="AK2" s="8" t="s">
        <v>40</v>
      </c>
      <c r="AL2" s="1" t="s">
        <v>31</v>
      </c>
      <c r="AM2" s="8" t="s">
        <v>32</v>
      </c>
      <c r="AN2" s="8" t="s">
        <v>41</v>
      </c>
      <c r="AO2" s="1" t="s">
        <v>34</v>
      </c>
      <c r="AP2" s="8" t="s">
        <v>35</v>
      </c>
      <c r="AQ2" s="8" t="s">
        <v>42</v>
      </c>
    </row>
    <row r="3" spans="1:43" x14ac:dyDescent="0.25">
      <c r="A3" s="2">
        <v>1</v>
      </c>
      <c r="B3">
        <v>17</v>
      </c>
      <c r="C3">
        <v>25</v>
      </c>
      <c r="D3">
        <f t="shared" ref="D3:D19" si="0">C3-B3</f>
        <v>8</v>
      </c>
      <c r="E3">
        <v>23</v>
      </c>
      <c r="F3">
        <v>32</v>
      </c>
      <c r="G3">
        <f t="shared" ref="G3:G19" si="1">F3-E3</f>
        <v>9</v>
      </c>
      <c r="H3">
        <v>20</v>
      </c>
      <c r="I3">
        <v>34</v>
      </c>
      <c r="J3">
        <f t="shared" ref="J3:J19" si="2">I3-H3</f>
        <v>14</v>
      </c>
      <c r="K3">
        <v>25</v>
      </c>
      <c r="L3">
        <v>32</v>
      </c>
      <c r="M3">
        <f>L3-K3</f>
        <v>7</v>
      </c>
      <c r="N3">
        <v>17</v>
      </c>
      <c r="O3">
        <v>31</v>
      </c>
      <c r="P3">
        <f t="shared" ref="P3:P19" si="3">O3-N3</f>
        <v>14</v>
      </c>
      <c r="Q3">
        <v>27</v>
      </c>
      <c r="R3">
        <v>35</v>
      </c>
      <c r="S3">
        <f t="shared" ref="S3:S19" si="4">R3-Q3</f>
        <v>8</v>
      </c>
      <c r="T3">
        <v>22</v>
      </c>
      <c r="U3">
        <v>34</v>
      </c>
      <c r="V3">
        <f t="shared" ref="V3:V19" si="5">U3-T3</f>
        <v>12</v>
      </c>
      <c r="W3">
        <v>1.3</v>
      </c>
      <c r="X3">
        <v>1.67</v>
      </c>
      <c r="Y3" s="5">
        <f t="shared" ref="Y3:Y19" si="6">(X3-W3)/W3</f>
        <v>0.28461538461538449</v>
      </c>
      <c r="Z3">
        <v>1.37</v>
      </c>
      <c r="AA3">
        <v>1.85</v>
      </c>
      <c r="AB3" s="5">
        <f t="shared" ref="AB3:AB19" si="7">(AA3-Z3)/Z3</f>
        <v>0.3503649635036496</v>
      </c>
      <c r="AC3">
        <v>1.4</v>
      </c>
      <c r="AD3">
        <v>1.9</v>
      </c>
      <c r="AE3" s="5">
        <f t="shared" ref="AE3:AE19" si="8">(AD3-AC3)/AC3</f>
        <v>0.35714285714285715</v>
      </c>
      <c r="AF3">
        <v>1.49</v>
      </c>
      <c r="AG3">
        <v>1.74</v>
      </c>
      <c r="AH3" s="18">
        <f t="shared" ref="AH3:AH19" si="9">(AG3-AF3)/AF3</f>
        <v>0.16778523489932887</v>
      </c>
      <c r="AI3">
        <v>1.31</v>
      </c>
      <c r="AJ3">
        <v>1.7</v>
      </c>
      <c r="AK3" s="5">
        <f t="shared" ref="AK3:AK19" si="10">(AJ3-AI3)/AI3</f>
        <v>0.29770992366412208</v>
      </c>
      <c r="AL3">
        <v>1.29</v>
      </c>
      <c r="AM3">
        <v>1.8</v>
      </c>
      <c r="AN3" s="5">
        <f t="shared" ref="AN3:AN19" si="11">(AM3-AL3)/AL3</f>
        <v>0.39534883720930231</v>
      </c>
      <c r="AO3">
        <v>1.29</v>
      </c>
      <c r="AP3">
        <v>1.73</v>
      </c>
      <c r="AQ3" s="18">
        <f t="shared" ref="AQ3:AQ19" si="12">(AP3-AO3)/AO3</f>
        <v>0.3410852713178294</v>
      </c>
    </row>
    <row r="4" spans="1:43" x14ac:dyDescent="0.25">
      <c r="A4" s="2">
        <v>2</v>
      </c>
      <c r="B4">
        <v>26</v>
      </c>
      <c r="C4">
        <v>35</v>
      </c>
      <c r="D4">
        <f>C4-B4</f>
        <v>9</v>
      </c>
      <c r="E4">
        <v>22</v>
      </c>
      <c r="F4">
        <v>32</v>
      </c>
      <c r="G4">
        <f t="shared" si="1"/>
        <v>10</v>
      </c>
      <c r="H4">
        <v>25</v>
      </c>
      <c r="I4">
        <v>36</v>
      </c>
      <c r="J4">
        <f t="shared" si="2"/>
        <v>11</v>
      </c>
      <c r="K4">
        <v>25</v>
      </c>
      <c r="L4">
        <v>28</v>
      </c>
      <c r="M4">
        <f>L4-K4</f>
        <v>3</v>
      </c>
      <c r="N4">
        <v>28</v>
      </c>
      <c r="O4">
        <v>34</v>
      </c>
      <c r="P4">
        <f t="shared" si="3"/>
        <v>6</v>
      </c>
      <c r="Q4">
        <v>28</v>
      </c>
      <c r="R4">
        <v>37</v>
      </c>
      <c r="S4">
        <f t="shared" si="4"/>
        <v>9</v>
      </c>
      <c r="T4">
        <v>26</v>
      </c>
      <c r="U4">
        <v>31</v>
      </c>
      <c r="V4">
        <f t="shared" si="5"/>
        <v>5</v>
      </c>
      <c r="W4">
        <v>1.46</v>
      </c>
      <c r="X4">
        <v>1.9</v>
      </c>
      <c r="Y4" s="5">
        <f t="shared" si="6"/>
        <v>0.30136986301369861</v>
      </c>
      <c r="Z4">
        <v>1.7</v>
      </c>
      <c r="AA4">
        <v>2.8</v>
      </c>
      <c r="AB4" s="5">
        <f t="shared" si="7"/>
        <v>0.64705882352941169</v>
      </c>
      <c r="AC4">
        <v>1.6</v>
      </c>
      <c r="AD4">
        <v>2.9</v>
      </c>
      <c r="AE4" s="5">
        <f t="shared" si="8"/>
        <v>0.81249999999999989</v>
      </c>
      <c r="AF4">
        <v>1.6</v>
      </c>
      <c r="AG4">
        <v>2.7</v>
      </c>
      <c r="AH4" s="18">
        <f t="shared" si="9"/>
        <v>0.6875</v>
      </c>
      <c r="AI4">
        <v>1.82</v>
      </c>
      <c r="AJ4">
        <v>2.37</v>
      </c>
      <c r="AK4" s="5">
        <f t="shared" si="10"/>
        <v>0.30219780219780223</v>
      </c>
      <c r="AL4">
        <v>2.2000000000000002</v>
      </c>
      <c r="AM4">
        <v>3.5</v>
      </c>
      <c r="AN4" s="5">
        <f t="shared" si="11"/>
        <v>0.59090909090909083</v>
      </c>
      <c r="AO4">
        <v>1.9</v>
      </c>
      <c r="AP4">
        <v>2.62</v>
      </c>
      <c r="AQ4" s="5">
        <f t="shared" si="12"/>
        <v>0.37894736842105275</v>
      </c>
    </row>
    <row r="5" spans="1:43" x14ac:dyDescent="0.25">
      <c r="A5" s="2">
        <v>3</v>
      </c>
      <c r="B5">
        <v>30</v>
      </c>
      <c r="C5">
        <v>38</v>
      </c>
      <c r="D5">
        <f t="shared" si="0"/>
        <v>8</v>
      </c>
      <c r="E5">
        <v>26</v>
      </c>
      <c r="F5">
        <v>38</v>
      </c>
      <c r="G5">
        <f t="shared" si="1"/>
        <v>12</v>
      </c>
      <c r="H5">
        <v>31</v>
      </c>
      <c r="I5">
        <v>39</v>
      </c>
      <c r="J5">
        <f t="shared" si="2"/>
        <v>8</v>
      </c>
      <c r="K5">
        <v>25</v>
      </c>
      <c r="L5">
        <v>35</v>
      </c>
      <c r="M5">
        <f>L5-K5</f>
        <v>10</v>
      </c>
      <c r="N5">
        <v>25</v>
      </c>
      <c r="O5">
        <v>36</v>
      </c>
      <c r="P5">
        <f t="shared" si="3"/>
        <v>11</v>
      </c>
      <c r="Q5">
        <v>25</v>
      </c>
      <c r="R5">
        <v>37</v>
      </c>
      <c r="S5">
        <f t="shared" si="4"/>
        <v>12</v>
      </c>
      <c r="T5">
        <v>27</v>
      </c>
      <c r="U5">
        <v>31</v>
      </c>
      <c r="V5">
        <f t="shared" si="5"/>
        <v>4</v>
      </c>
      <c r="W5">
        <v>1.6</v>
      </c>
      <c r="X5">
        <v>1.9</v>
      </c>
      <c r="Y5" s="5">
        <f t="shared" si="6"/>
        <v>0.18749999999999989</v>
      </c>
      <c r="Z5">
        <v>1.8</v>
      </c>
      <c r="AA5">
        <v>2.4</v>
      </c>
      <c r="AB5" s="5">
        <f t="shared" si="7"/>
        <v>0.33333333333333326</v>
      </c>
      <c r="AC5">
        <v>1.7</v>
      </c>
      <c r="AD5">
        <v>2.61</v>
      </c>
      <c r="AE5" s="5">
        <f t="shared" si="8"/>
        <v>0.53529411764705881</v>
      </c>
      <c r="AF5">
        <v>1.66</v>
      </c>
      <c r="AG5">
        <v>2.37</v>
      </c>
      <c r="AH5" s="18">
        <f t="shared" si="9"/>
        <v>0.42771084337349413</v>
      </c>
      <c r="AI5">
        <v>1.84</v>
      </c>
      <c r="AJ5">
        <v>2.5499999999999998</v>
      </c>
      <c r="AK5" s="5">
        <f t="shared" si="10"/>
        <v>0.38586956521739113</v>
      </c>
      <c r="AL5">
        <v>1.69</v>
      </c>
      <c r="AM5">
        <v>2.67</v>
      </c>
      <c r="AN5" s="5">
        <f t="shared" si="11"/>
        <v>0.57988165680473369</v>
      </c>
      <c r="AO5">
        <v>1.78</v>
      </c>
      <c r="AP5">
        <v>2.7</v>
      </c>
      <c r="AQ5" s="18">
        <f t="shared" si="12"/>
        <v>0.5168539325842697</v>
      </c>
    </row>
    <row r="6" spans="1:43" x14ac:dyDescent="0.25">
      <c r="A6" s="10">
        <v>4</v>
      </c>
      <c r="B6">
        <v>26</v>
      </c>
      <c r="C6">
        <v>32</v>
      </c>
      <c r="D6">
        <f t="shared" si="0"/>
        <v>6</v>
      </c>
      <c r="E6">
        <v>31</v>
      </c>
      <c r="F6">
        <v>36</v>
      </c>
      <c r="G6">
        <f t="shared" si="1"/>
        <v>5</v>
      </c>
      <c r="H6">
        <v>27</v>
      </c>
      <c r="I6">
        <v>34</v>
      </c>
      <c r="J6">
        <f t="shared" si="2"/>
        <v>7</v>
      </c>
      <c r="N6">
        <v>25</v>
      </c>
      <c r="O6">
        <v>33</v>
      </c>
      <c r="P6">
        <f t="shared" si="3"/>
        <v>8</v>
      </c>
      <c r="Q6">
        <v>28</v>
      </c>
      <c r="R6">
        <v>32</v>
      </c>
      <c r="S6">
        <f t="shared" si="4"/>
        <v>4</v>
      </c>
      <c r="T6">
        <v>24</v>
      </c>
      <c r="U6">
        <v>31</v>
      </c>
      <c r="V6">
        <f t="shared" si="5"/>
        <v>7</v>
      </c>
      <c r="W6">
        <v>1.95</v>
      </c>
      <c r="X6">
        <v>2.2000000000000002</v>
      </c>
      <c r="Y6" s="19">
        <f t="shared" si="6"/>
        <v>0.12820512820512833</v>
      </c>
      <c r="Z6">
        <v>1.95</v>
      </c>
      <c r="AA6">
        <v>2.61</v>
      </c>
      <c r="AB6" s="5">
        <f t="shared" si="7"/>
        <v>0.33846153846153842</v>
      </c>
      <c r="AC6">
        <v>1.89</v>
      </c>
      <c r="AD6">
        <v>2.5099999999999998</v>
      </c>
      <c r="AE6" s="5">
        <f t="shared" si="8"/>
        <v>0.32804232804232802</v>
      </c>
      <c r="AF6">
        <v>1.9</v>
      </c>
      <c r="AG6">
        <v>2.44</v>
      </c>
      <c r="AH6" s="6">
        <f t="shared" si="9"/>
        <v>0.28421052631578952</v>
      </c>
      <c r="AI6">
        <v>1.96</v>
      </c>
      <c r="AJ6">
        <v>2.42</v>
      </c>
      <c r="AK6" s="5">
        <f t="shared" si="10"/>
        <v>0.23469387755102039</v>
      </c>
      <c r="AL6">
        <v>1.99</v>
      </c>
      <c r="AM6">
        <v>2.68</v>
      </c>
      <c r="AN6" s="5">
        <f t="shared" si="11"/>
        <v>0.34673366834170866</v>
      </c>
      <c r="AO6">
        <v>1.99</v>
      </c>
      <c r="AP6">
        <v>2.54</v>
      </c>
      <c r="AQ6" s="5">
        <f t="shared" si="12"/>
        <v>0.27638190954773872</v>
      </c>
    </row>
    <row r="7" spans="1:43" x14ac:dyDescent="0.25">
      <c r="A7" s="2">
        <v>5</v>
      </c>
      <c r="B7">
        <v>23</v>
      </c>
      <c r="C7">
        <v>31</v>
      </c>
      <c r="D7">
        <f t="shared" si="0"/>
        <v>8</v>
      </c>
      <c r="E7">
        <v>26</v>
      </c>
      <c r="F7">
        <v>36</v>
      </c>
      <c r="G7">
        <f t="shared" si="1"/>
        <v>10</v>
      </c>
      <c r="H7">
        <v>28</v>
      </c>
      <c r="I7">
        <v>38</v>
      </c>
      <c r="J7">
        <f t="shared" si="2"/>
        <v>10</v>
      </c>
      <c r="K7">
        <v>29</v>
      </c>
      <c r="L7">
        <v>36</v>
      </c>
      <c r="M7">
        <f>L7-K7</f>
        <v>7</v>
      </c>
      <c r="N7">
        <v>29</v>
      </c>
      <c r="O7">
        <v>39</v>
      </c>
      <c r="P7">
        <f t="shared" si="3"/>
        <v>10</v>
      </c>
      <c r="Q7">
        <v>31</v>
      </c>
      <c r="R7">
        <v>41</v>
      </c>
      <c r="S7">
        <f t="shared" si="4"/>
        <v>10</v>
      </c>
      <c r="T7">
        <v>32</v>
      </c>
      <c r="U7">
        <v>43</v>
      </c>
      <c r="V7">
        <f t="shared" si="5"/>
        <v>11</v>
      </c>
      <c r="W7">
        <v>2</v>
      </c>
      <c r="X7">
        <v>2.33</v>
      </c>
      <c r="Y7" s="19">
        <f t="shared" si="6"/>
        <v>0.16500000000000004</v>
      </c>
      <c r="Z7">
        <v>2.1</v>
      </c>
      <c r="AA7">
        <v>2.4700000000000002</v>
      </c>
      <c r="AB7" s="5">
        <f t="shared" si="7"/>
        <v>0.17619047619047623</v>
      </c>
      <c r="AC7">
        <v>2.12</v>
      </c>
      <c r="AD7">
        <v>2.88</v>
      </c>
      <c r="AE7" s="5">
        <f t="shared" si="8"/>
        <v>0.35849056603773571</v>
      </c>
      <c r="AF7">
        <v>2.12</v>
      </c>
      <c r="AG7">
        <v>2.74</v>
      </c>
      <c r="AH7" s="6">
        <f t="shared" si="9"/>
        <v>0.29245283018867929</v>
      </c>
      <c r="AI7">
        <v>1.98</v>
      </c>
      <c r="AJ7">
        <v>2.2599999999999998</v>
      </c>
      <c r="AK7" s="5">
        <f t="shared" si="10"/>
        <v>0.14141414141414133</v>
      </c>
      <c r="AL7">
        <v>2.12</v>
      </c>
      <c r="AM7">
        <v>2.8</v>
      </c>
      <c r="AN7" s="5">
        <f t="shared" si="11"/>
        <v>0.32075471698113195</v>
      </c>
      <c r="AO7">
        <v>2.12</v>
      </c>
      <c r="AP7">
        <v>2.5299999999999998</v>
      </c>
      <c r="AQ7" s="5">
        <f t="shared" si="12"/>
        <v>0.19339622641509419</v>
      </c>
    </row>
    <row r="8" spans="1:43" x14ac:dyDescent="0.25">
      <c r="A8" s="2">
        <v>6</v>
      </c>
      <c r="B8">
        <v>27</v>
      </c>
      <c r="C8">
        <v>32</v>
      </c>
      <c r="D8">
        <f t="shared" si="0"/>
        <v>5</v>
      </c>
      <c r="E8">
        <v>26</v>
      </c>
      <c r="F8">
        <v>31</v>
      </c>
      <c r="G8">
        <f t="shared" si="1"/>
        <v>5</v>
      </c>
      <c r="H8">
        <v>26</v>
      </c>
      <c r="I8">
        <v>35</v>
      </c>
      <c r="J8">
        <f t="shared" si="2"/>
        <v>9</v>
      </c>
      <c r="K8">
        <v>26</v>
      </c>
      <c r="L8">
        <v>34</v>
      </c>
      <c r="M8">
        <f>L8-K8</f>
        <v>8</v>
      </c>
      <c r="N8">
        <v>23</v>
      </c>
      <c r="O8">
        <v>30</v>
      </c>
      <c r="P8">
        <f t="shared" si="3"/>
        <v>7</v>
      </c>
      <c r="Q8">
        <v>24</v>
      </c>
      <c r="R8">
        <v>30</v>
      </c>
      <c r="S8">
        <f t="shared" si="4"/>
        <v>6</v>
      </c>
      <c r="T8">
        <v>21</v>
      </c>
      <c r="U8">
        <v>28</v>
      </c>
      <c r="V8">
        <f t="shared" si="5"/>
        <v>7</v>
      </c>
      <c r="W8">
        <v>1.7</v>
      </c>
      <c r="X8">
        <v>2.1</v>
      </c>
      <c r="Y8" s="5">
        <f t="shared" si="6"/>
        <v>0.2352941176470589</v>
      </c>
      <c r="Z8">
        <v>1.84</v>
      </c>
      <c r="AA8">
        <v>2.35</v>
      </c>
      <c r="AB8" s="5">
        <f t="shared" si="7"/>
        <v>0.27717391304347827</v>
      </c>
      <c r="AC8">
        <v>1.94</v>
      </c>
      <c r="AD8">
        <v>2.5</v>
      </c>
      <c r="AE8" s="5">
        <f t="shared" si="8"/>
        <v>0.28865979381443302</v>
      </c>
      <c r="AF8">
        <v>1.89</v>
      </c>
      <c r="AG8">
        <v>2.09</v>
      </c>
      <c r="AH8" s="6">
        <f t="shared" si="9"/>
        <v>0.1058201058201058</v>
      </c>
      <c r="AI8">
        <v>1.79</v>
      </c>
      <c r="AJ8">
        <v>2.1</v>
      </c>
      <c r="AK8" s="5">
        <f t="shared" si="10"/>
        <v>0.17318435754189948</v>
      </c>
      <c r="AL8">
        <v>1.75</v>
      </c>
      <c r="AM8">
        <v>2.42</v>
      </c>
      <c r="AN8" s="5">
        <f t="shared" si="11"/>
        <v>0.38285714285714284</v>
      </c>
      <c r="AO8">
        <v>1.84</v>
      </c>
      <c r="AP8">
        <v>2.2000000000000002</v>
      </c>
      <c r="AQ8" s="5">
        <f t="shared" si="12"/>
        <v>0.19565217391304351</v>
      </c>
    </row>
    <row r="9" spans="1:43" x14ac:dyDescent="0.25">
      <c r="A9" s="2">
        <v>7</v>
      </c>
      <c r="B9">
        <v>19</v>
      </c>
      <c r="C9">
        <v>28</v>
      </c>
      <c r="D9">
        <f t="shared" si="0"/>
        <v>9</v>
      </c>
      <c r="E9">
        <v>20</v>
      </c>
      <c r="F9">
        <v>32</v>
      </c>
      <c r="G9">
        <f t="shared" si="1"/>
        <v>12</v>
      </c>
      <c r="H9">
        <v>24</v>
      </c>
      <c r="I9">
        <v>33</v>
      </c>
      <c r="J9">
        <f t="shared" si="2"/>
        <v>9</v>
      </c>
      <c r="K9">
        <v>19</v>
      </c>
      <c r="L9">
        <v>34</v>
      </c>
      <c r="M9">
        <f>L9-K9</f>
        <v>15</v>
      </c>
      <c r="N9">
        <v>17</v>
      </c>
      <c r="O9">
        <v>34</v>
      </c>
      <c r="P9">
        <f t="shared" si="3"/>
        <v>17</v>
      </c>
      <c r="Q9">
        <v>27</v>
      </c>
      <c r="R9">
        <v>33</v>
      </c>
      <c r="S9">
        <f t="shared" si="4"/>
        <v>6</v>
      </c>
      <c r="T9">
        <v>19</v>
      </c>
      <c r="U9">
        <v>36</v>
      </c>
      <c r="V9">
        <f t="shared" si="5"/>
        <v>17</v>
      </c>
      <c r="W9">
        <v>1.95</v>
      </c>
      <c r="X9">
        <v>2.1</v>
      </c>
      <c r="Y9" s="19">
        <f t="shared" si="6"/>
        <v>7.6923076923076997E-2</v>
      </c>
      <c r="Z9">
        <v>1.98</v>
      </c>
      <c r="AA9">
        <v>2.39</v>
      </c>
      <c r="AB9" s="5">
        <f t="shared" si="7"/>
        <v>0.20707070707070716</v>
      </c>
      <c r="AC9">
        <v>1.98</v>
      </c>
      <c r="AD9">
        <v>2.67</v>
      </c>
      <c r="AE9" s="5">
        <f t="shared" si="8"/>
        <v>0.34848484848484845</v>
      </c>
      <c r="AF9">
        <v>1.91</v>
      </c>
      <c r="AG9">
        <v>2.2599999999999998</v>
      </c>
      <c r="AH9" s="6">
        <f t="shared" si="9"/>
        <v>0.18324607329842926</v>
      </c>
      <c r="AI9">
        <v>1.85</v>
      </c>
      <c r="AJ9">
        <v>2.1</v>
      </c>
      <c r="AK9" s="5">
        <f t="shared" si="10"/>
        <v>0.13513513513513511</v>
      </c>
      <c r="AL9">
        <v>1.9</v>
      </c>
      <c r="AM9">
        <v>2.4</v>
      </c>
      <c r="AN9" s="5">
        <f t="shared" si="11"/>
        <v>0.26315789473684209</v>
      </c>
      <c r="AO9">
        <v>1.91</v>
      </c>
      <c r="AP9">
        <v>2.39</v>
      </c>
      <c r="AQ9" s="6">
        <f t="shared" si="12"/>
        <v>0.25130890052356031</v>
      </c>
    </row>
    <row r="10" spans="1:43" x14ac:dyDescent="0.25">
      <c r="A10" s="2">
        <v>8</v>
      </c>
      <c r="B10">
        <v>21</v>
      </c>
      <c r="C10">
        <v>26</v>
      </c>
      <c r="D10">
        <f t="shared" si="0"/>
        <v>5</v>
      </c>
      <c r="E10">
        <v>17</v>
      </c>
      <c r="F10">
        <v>39</v>
      </c>
      <c r="G10">
        <f t="shared" si="1"/>
        <v>22</v>
      </c>
      <c r="H10">
        <v>23</v>
      </c>
      <c r="I10">
        <v>32</v>
      </c>
      <c r="J10">
        <f t="shared" si="2"/>
        <v>9</v>
      </c>
      <c r="K10">
        <v>24</v>
      </c>
      <c r="L10">
        <v>32</v>
      </c>
      <c r="M10">
        <f>L10-K10</f>
        <v>8</v>
      </c>
      <c r="N10">
        <v>18</v>
      </c>
      <c r="O10">
        <v>26</v>
      </c>
      <c r="P10">
        <f t="shared" si="3"/>
        <v>8</v>
      </c>
      <c r="Q10">
        <v>23</v>
      </c>
      <c r="R10">
        <v>30</v>
      </c>
      <c r="S10">
        <f t="shared" si="4"/>
        <v>7</v>
      </c>
      <c r="T10">
        <v>17</v>
      </c>
      <c r="U10">
        <v>30</v>
      </c>
      <c r="V10">
        <f t="shared" si="5"/>
        <v>13</v>
      </c>
      <c r="W10">
        <v>1.96</v>
      </c>
      <c r="X10">
        <v>2.1</v>
      </c>
      <c r="Y10" s="19">
        <f t="shared" si="6"/>
        <v>7.1428571428571494E-2</v>
      </c>
      <c r="Z10">
        <v>2.02</v>
      </c>
      <c r="AA10">
        <v>2.2599999999999998</v>
      </c>
      <c r="AB10" s="5">
        <f t="shared" si="7"/>
        <v>0.1188118811881187</v>
      </c>
      <c r="AC10">
        <v>2.08</v>
      </c>
      <c r="AD10">
        <v>2.5</v>
      </c>
      <c r="AE10" s="5">
        <f t="shared" si="8"/>
        <v>0.20192307692307687</v>
      </c>
      <c r="AF10">
        <v>2.14</v>
      </c>
      <c r="AG10">
        <v>2.44</v>
      </c>
      <c r="AH10" s="6">
        <f t="shared" si="9"/>
        <v>0.14018691588785037</v>
      </c>
      <c r="AI10">
        <v>1.96</v>
      </c>
      <c r="AJ10">
        <v>2.08</v>
      </c>
      <c r="AK10" s="5">
        <f t="shared" si="10"/>
        <v>6.1224489795918421E-2</v>
      </c>
      <c r="AL10">
        <v>1.96</v>
      </c>
      <c r="AM10">
        <v>2.2000000000000002</v>
      </c>
      <c r="AN10" s="5">
        <f t="shared" si="11"/>
        <v>0.12244897959183684</v>
      </c>
      <c r="AO10">
        <v>1.9</v>
      </c>
      <c r="AP10">
        <v>2.08</v>
      </c>
      <c r="AQ10" s="5">
        <f t="shared" si="12"/>
        <v>9.4736842105263244E-2</v>
      </c>
    </row>
    <row r="11" spans="1:43" x14ac:dyDescent="0.25">
      <c r="A11" s="10">
        <v>9</v>
      </c>
      <c r="B11">
        <v>18</v>
      </c>
      <c r="C11">
        <v>26</v>
      </c>
      <c r="D11">
        <f t="shared" si="0"/>
        <v>8</v>
      </c>
      <c r="E11">
        <v>23</v>
      </c>
      <c r="F11">
        <v>48</v>
      </c>
      <c r="G11">
        <f t="shared" si="1"/>
        <v>25</v>
      </c>
      <c r="H11">
        <v>24</v>
      </c>
      <c r="I11">
        <v>48</v>
      </c>
      <c r="J11">
        <f t="shared" si="2"/>
        <v>24</v>
      </c>
      <c r="N11">
        <v>24</v>
      </c>
      <c r="O11">
        <v>41</v>
      </c>
      <c r="P11">
        <f t="shared" si="3"/>
        <v>17</v>
      </c>
      <c r="Q11">
        <v>25</v>
      </c>
      <c r="R11">
        <v>44</v>
      </c>
      <c r="S11">
        <f t="shared" si="4"/>
        <v>19</v>
      </c>
      <c r="T11">
        <v>24</v>
      </c>
      <c r="U11">
        <v>47</v>
      </c>
      <c r="V11">
        <f t="shared" si="5"/>
        <v>23</v>
      </c>
      <c r="W11">
        <v>2.08</v>
      </c>
      <c r="X11">
        <v>2.56</v>
      </c>
      <c r="Y11" s="5">
        <f t="shared" si="6"/>
        <v>0.23076923076923075</v>
      </c>
      <c r="Z11">
        <v>2.02</v>
      </c>
      <c r="AA11">
        <v>2.9</v>
      </c>
      <c r="AB11" s="5">
        <f t="shared" si="7"/>
        <v>0.43564356435643559</v>
      </c>
      <c r="AC11">
        <v>2.08</v>
      </c>
      <c r="AD11">
        <v>3.33</v>
      </c>
      <c r="AE11" s="5">
        <f t="shared" si="8"/>
        <v>0.60096153846153844</v>
      </c>
      <c r="AF11">
        <v>1.9</v>
      </c>
      <c r="AG11">
        <v>2.44</v>
      </c>
      <c r="AH11" s="6">
        <f t="shared" si="9"/>
        <v>0.28421052631578952</v>
      </c>
      <c r="AI11">
        <v>2.2000000000000002</v>
      </c>
      <c r="AJ11">
        <v>3.33</v>
      </c>
      <c r="AK11" s="5">
        <f t="shared" si="10"/>
        <v>0.51363636363636356</v>
      </c>
      <c r="AL11">
        <v>2.15</v>
      </c>
      <c r="AM11">
        <v>3.41</v>
      </c>
      <c r="AN11" s="5">
        <f t="shared" si="11"/>
        <v>0.58604651162790711</v>
      </c>
      <c r="AO11">
        <v>2.1</v>
      </c>
      <c r="AP11">
        <v>2.66</v>
      </c>
      <c r="AQ11" s="5">
        <f t="shared" si="12"/>
        <v>0.26666666666666666</v>
      </c>
    </row>
    <row r="12" spans="1:43" x14ac:dyDescent="0.25">
      <c r="A12" s="2">
        <v>10</v>
      </c>
      <c r="B12">
        <v>18</v>
      </c>
      <c r="C12">
        <v>25</v>
      </c>
      <c r="D12">
        <f t="shared" si="0"/>
        <v>7</v>
      </c>
      <c r="E12">
        <v>24</v>
      </c>
      <c r="F12">
        <v>33</v>
      </c>
      <c r="G12">
        <f t="shared" si="1"/>
        <v>9</v>
      </c>
      <c r="H12">
        <v>20</v>
      </c>
      <c r="I12">
        <v>35</v>
      </c>
      <c r="J12">
        <f t="shared" si="2"/>
        <v>15</v>
      </c>
      <c r="K12">
        <v>19</v>
      </c>
      <c r="L12">
        <v>39</v>
      </c>
      <c r="M12">
        <f>L12-K12</f>
        <v>20</v>
      </c>
      <c r="N12">
        <v>21</v>
      </c>
      <c r="O12">
        <v>34</v>
      </c>
      <c r="P12">
        <f t="shared" si="3"/>
        <v>13</v>
      </c>
      <c r="Q12">
        <v>21</v>
      </c>
      <c r="R12">
        <v>35</v>
      </c>
      <c r="S12">
        <f t="shared" si="4"/>
        <v>14</v>
      </c>
      <c r="T12">
        <v>20</v>
      </c>
      <c r="U12">
        <v>35</v>
      </c>
      <c r="V12">
        <f t="shared" si="5"/>
        <v>15</v>
      </c>
      <c r="W12">
        <v>2.09</v>
      </c>
      <c r="X12">
        <v>2.2999999999999998</v>
      </c>
      <c r="Y12" s="19">
        <f t="shared" si="6"/>
        <v>0.10047846889952151</v>
      </c>
      <c r="Z12">
        <v>2.0499999999999998</v>
      </c>
      <c r="AA12">
        <v>2.73</v>
      </c>
      <c r="AB12" s="5">
        <f t="shared" si="7"/>
        <v>0.33170731707317086</v>
      </c>
      <c r="AC12">
        <v>2.12</v>
      </c>
      <c r="AD12">
        <v>3</v>
      </c>
      <c r="AE12" s="5">
        <f t="shared" si="8"/>
        <v>0.41509433962264142</v>
      </c>
      <c r="AF12">
        <v>2.1800000000000002</v>
      </c>
      <c r="AG12">
        <v>2.5299999999999998</v>
      </c>
      <c r="AH12" s="6">
        <f t="shared" si="9"/>
        <v>0.16055045871559614</v>
      </c>
      <c r="AI12">
        <v>2.09</v>
      </c>
      <c r="AJ12">
        <v>2.8</v>
      </c>
      <c r="AK12" s="5">
        <f t="shared" si="10"/>
        <v>0.33971291866028708</v>
      </c>
      <c r="AL12">
        <v>2.09</v>
      </c>
      <c r="AM12">
        <v>3</v>
      </c>
      <c r="AN12" s="5">
        <f t="shared" si="11"/>
        <v>0.43540669856459341</v>
      </c>
      <c r="AO12">
        <v>2.02</v>
      </c>
      <c r="AP12">
        <v>2.58</v>
      </c>
      <c r="AQ12" s="5">
        <f t="shared" si="12"/>
        <v>0.27722772277227725</v>
      </c>
    </row>
    <row r="13" spans="1:43" x14ac:dyDescent="0.25">
      <c r="A13" s="10">
        <v>11</v>
      </c>
      <c r="B13">
        <v>29</v>
      </c>
      <c r="C13">
        <v>34</v>
      </c>
      <c r="D13">
        <f t="shared" si="0"/>
        <v>5</v>
      </c>
      <c r="E13">
        <v>23</v>
      </c>
      <c r="F13">
        <v>38</v>
      </c>
      <c r="G13">
        <f t="shared" si="1"/>
        <v>15</v>
      </c>
      <c r="H13">
        <v>29</v>
      </c>
      <c r="I13">
        <v>39</v>
      </c>
      <c r="J13">
        <f t="shared" si="2"/>
        <v>10</v>
      </c>
      <c r="N13">
        <v>22</v>
      </c>
      <c r="O13">
        <v>35</v>
      </c>
      <c r="P13">
        <f t="shared" si="3"/>
        <v>13</v>
      </c>
      <c r="Q13">
        <v>22</v>
      </c>
      <c r="R13">
        <v>34</v>
      </c>
      <c r="S13">
        <f t="shared" si="4"/>
        <v>12</v>
      </c>
      <c r="T13">
        <v>29</v>
      </c>
      <c r="U13">
        <v>35</v>
      </c>
      <c r="V13">
        <f t="shared" si="5"/>
        <v>6</v>
      </c>
      <c r="W13">
        <v>2.44</v>
      </c>
      <c r="X13">
        <v>2.68</v>
      </c>
      <c r="Y13" s="19">
        <f t="shared" si="6"/>
        <v>9.8360655737705013E-2</v>
      </c>
      <c r="Z13">
        <v>2.38</v>
      </c>
      <c r="AA13">
        <v>3.05</v>
      </c>
      <c r="AB13" s="5">
        <f t="shared" si="7"/>
        <v>0.28151260504201681</v>
      </c>
      <c r="AC13">
        <v>1.83</v>
      </c>
      <c r="AD13">
        <v>2.5</v>
      </c>
      <c r="AE13" s="5">
        <f t="shared" si="8"/>
        <v>0.36612021857923494</v>
      </c>
      <c r="AF13">
        <v>1.9</v>
      </c>
      <c r="AG13">
        <v>2.44</v>
      </c>
      <c r="AH13" s="6">
        <f t="shared" si="9"/>
        <v>0.28421052631578952</v>
      </c>
      <c r="AI13">
        <v>2</v>
      </c>
      <c r="AJ13">
        <v>2.8</v>
      </c>
      <c r="AK13" s="5">
        <f t="shared" si="10"/>
        <v>0.39999999999999991</v>
      </c>
      <c r="AL13">
        <v>2.1</v>
      </c>
      <c r="AM13">
        <v>2.87</v>
      </c>
      <c r="AN13" s="5">
        <f t="shared" si="11"/>
        <v>0.36666666666666664</v>
      </c>
      <c r="AO13">
        <v>2.0499999999999998</v>
      </c>
      <c r="AP13">
        <v>2.67</v>
      </c>
      <c r="AQ13" s="5">
        <f t="shared" si="12"/>
        <v>0.302439024390244</v>
      </c>
    </row>
    <row r="14" spans="1:43" x14ac:dyDescent="0.25">
      <c r="A14" s="2">
        <v>12</v>
      </c>
      <c r="B14">
        <v>19</v>
      </c>
      <c r="C14">
        <v>28</v>
      </c>
      <c r="D14">
        <f t="shared" si="0"/>
        <v>9</v>
      </c>
      <c r="E14">
        <v>18</v>
      </c>
      <c r="F14">
        <v>31</v>
      </c>
      <c r="G14">
        <f t="shared" si="1"/>
        <v>13</v>
      </c>
      <c r="H14">
        <v>19</v>
      </c>
      <c r="I14">
        <v>32</v>
      </c>
      <c r="J14">
        <f t="shared" si="2"/>
        <v>13</v>
      </c>
      <c r="K14">
        <v>21</v>
      </c>
      <c r="L14">
        <v>31</v>
      </c>
      <c r="M14">
        <f>L14-K14</f>
        <v>10</v>
      </c>
      <c r="N14">
        <v>22</v>
      </c>
      <c r="O14">
        <v>33</v>
      </c>
      <c r="P14">
        <f t="shared" si="3"/>
        <v>11</v>
      </c>
      <c r="Q14">
        <v>25</v>
      </c>
      <c r="R14">
        <v>32</v>
      </c>
      <c r="S14">
        <f t="shared" si="4"/>
        <v>7</v>
      </c>
      <c r="T14">
        <v>25</v>
      </c>
      <c r="U14">
        <v>33</v>
      </c>
      <c r="V14">
        <f t="shared" si="5"/>
        <v>8</v>
      </c>
      <c r="W14">
        <v>1.97</v>
      </c>
      <c r="X14">
        <v>2.31</v>
      </c>
      <c r="Y14" s="19">
        <f t="shared" si="6"/>
        <v>0.17258883248730969</v>
      </c>
      <c r="Z14">
        <v>2.04</v>
      </c>
      <c r="AA14">
        <v>2.65</v>
      </c>
      <c r="AB14" s="5">
        <f t="shared" si="7"/>
        <v>0.29901960784313719</v>
      </c>
      <c r="AC14">
        <v>2.04</v>
      </c>
      <c r="AD14">
        <v>3.06</v>
      </c>
      <c r="AE14" s="5">
        <f t="shared" si="8"/>
        <v>0.5</v>
      </c>
      <c r="AF14">
        <v>2.11</v>
      </c>
      <c r="AG14">
        <v>2.93</v>
      </c>
      <c r="AH14" s="6">
        <f t="shared" si="9"/>
        <v>0.38862559241706179</v>
      </c>
      <c r="AI14">
        <v>2.0499999999999998</v>
      </c>
      <c r="AJ14">
        <v>2.87</v>
      </c>
      <c r="AK14" s="5">
        <f t="shared" si="10"/>
        <v>0.40000000000000019</v>
      </c>
      <c r="AL14">
        <v>2.12</v>
      </c>
      <c r="AM14">
        <v>3.08</v>
      </c>
      <c r="AN14" s="5">
        <f t="shared" si="11"/>
        <v>0.45283018867924524</v>
      </c>
      <c r="AO14">
        <v>2.0499999999999998</v>
      </c>
      <c r="AP14">
        <v>2.8</v>
      </c>
      <c r="AQ14" s="5">
        <f t="shared" si="12"/>
        <v>0.36585365853658541</v>
      </c>
    </row>
    <row r="15" spans="1:43" x14ac:dyDescent="0.25">
      <c r="A15" s="2">
        <v>13</v>
      </c>
      <c r="B15">
        <v>19</v>
      </c>
      <c r="C15">
        <v>25</v>
      </c>
      <c r="D15">
        <f t="shared" si="0"/>
        <v>6</v>
      </c>
      <c r="E15">
        <v>19</v>
      </c>
      <c r="F15">
        <v>35</v>
      </c>
      <c r="G15">
        <f t="shared" si="1"/>
        <v>16</v>
      </c>
      <c r="H15">
        <v>20</v>
      </c>
      <c r="I15">
        <v>33</v>
      </c>
      <c r="J15">
        <f t="shared" si="2"/>
        <v>13</v>
      </c>
      <c r="K15">
        <v>22</v>
      </c>
      <c r="L15">
        <v>34</v>
      </c>
      <c r="M15">
        <f>L15-K15</f>
        <v>12</v>
      </c>
      <c r="N15">
        <v>20</v>
      </c>
      <c r="O15">
        <v>33</v>
      </c>
      <c r="P15">
        <f t="shared" si="3"/>
        <v>13</v>
      </c>
      <c r="Q15">
        <v>20</v>
      </c>
      <c r="R15">
        <v>34</v>
      </c>
      <c r="S15">
        <f t="shared" si="4"/>
        <v>14</v>
      </c>
      <c r="T15">
        <v>22</v>
      </c>
      <c r="U15">
        <v>33</v>
      </c>
      <c r="V15">
        <f t="shared" si="5"/>
        <v>11</v>
      </c>
      <c r="W15">
        <v>1.89</v>
      </c>
      <c r="X15">
        <v>2.38</v>
      </c>
      <c r="Y15" s="5">
        <f t="shared" si="6"/>
        <v>0.25925925925925924</v>
      </c>
      <c r="Z15">
        <v>1.89</v>
      </c>
      <c r="AA15">
        <v>2.56</v>
      </c>
      <c r="AB15" s="5">
        <f t="shared" si="7"/>
        <v>0.35449735449735459</v>
      </c>
      <c r="AC15">
        <v>1.83</v>
      </c>
      <c r="AD15">
        <v>2.68</v>
      </c>
      <c r="AE15" s="5">
        <f t="shared" si="8"/>
        <v>0.46448087431693991</v>
      </c>
      <c r="AF15">
        <v>1.83</v>
      </c>
      <c r="AG15">
        <v>2.5</v>
      </c>
      <c r="AH15" s="6">
        <f t="shared" si="9"/>
        <v>0.36612021857923494</v>
      </c>
      <c r="AI15">
        <v>2.0099999999999998</v>
      </c>
      <c r="AJ15">
        <v>2.68</v>
      </c>
      <c r="AK15" s="5">
        <f t="shared" si="10"/>
        <v>0.33333333333333354</v>
      </c>
      <c r="AL15">
        <v>2.0699999999999998</v>
      </c>
      <c r="AM15">
        <v>2.87</v>
      </c>
      <c r="AN15" s="5">
        <f t="shared" si="11"/>
        <v>0.38647342995169098</v>
      </c>
      <c r="AO15">
        <v>2.14</v>
      </c>
      <c r="AP15">
        <v>2.81</v>
      </c>
      <c r="AQ15" s="5">
        <f t="shared" si="12"/>
        <v>0.31308411214953263</v>
      </c>
    </row>
    <row r="16" spans="1:43" x14ac:dyDescent="0.25">
      <c r="A16" s="2">
        <v>14</v>
      </c>
      <c r="B16">
        <v>16</v>
      </c>
      <c r="C16">
        <v>24</v>
      </c>
      <c r="D16">
        <f t="shared" si="0"/>
        <v>8</v>
      </c>
      <c r="E16">
        <v>21</v>
      </c>
      <c r="F16">
        <v>34</v>
      </c>
      <c r="G16">
        <f t="shared" si="1"/>
        <v>13</v>
      </c>
      <c r="H16">
        <v>17</v>
      </c>
      <c r="I16">
        <v>33</v>
      </c>
      <c r="J16">
        <f t="shared" si="2"/>
        <v>16</v>
      </c>
      <c r="K16">
        <v>17</v>
      </c>
      <c r="L16">
        <v>39</v>
      </c>
      <c r="M16">
        <f>L16-K16</f>
        <v>22</v>
      </c>
      <c r="N16">
        <v>18</v>
      </c>
      <c r="O16">
        <v>33</v>
      </c>
      <c r="P16">
        <f t="shared" si="3"/>
        <v>15</v>
      </c>
      <c r="Q16">
        <v>19</v>
      </c>
      <c r="R16">
        <v>32</v>
      </c>
      <c r="S16">
        <f t="shared" si="4"/>
        <v>13</v>
      </c>
      <c r="T16">
        <v>21</v>
      </c>
      <c r="U16">
        <v>39</v>
      </c>
      <c r="V16">
        <f t="shared" si="5"/>
        <v>18</v>
      </c>
      <c r="W16">
        <v>1.91</v>
      </c>
      <c r="X16">
        <v>2.2599999999999998</v>
      </c>
      <c r="Y16" s="19">
        <f t="shared" si="6"/>
        <v>0.18324607329842926</v>
      </c>
      <c r="Z16">
        <v>2.12</v>
      </c>
      <c r="AA16">
        <v>2.87</v>
      </c>
      <c r="AB16" s="5">
        <f t="shared" si="7"/>
        <v>0.35377358490566035</v>
      </c>
      <c r="AC16">
        <v>1.98</v>
      </c>
      <c r="AD16">
        <v>3.01</v>
      </c>
      <c r="AE16" s="5">
        <f t="shared" si="8"/>
        <v>0.52020202020202011</v>
      </c>
      <c r="AF16">
        <v>2.0499999999999998</v>
      </c>
      <c r="AG16">
        <v>2.8</v>
      </c>
      <c r="AH16" s="6">
        <f t="shared" si="9"/>
        <v>0.36585365853658541</v>
      </c>
      <c r="AI16">
        <v>2.11</v>
      </c>
      <c r="AJ16">
        <v>2.99</v>
      </c>
      <c r="AK16" s="5">
        <f t="shared" si="10"/>
        <v>0.41706161137440778</v>
      </c>
      <c r="AL16">
        <v>2.04</v>
      </c>
      <c r="AM16">
        <v>3.13</v>
      </c>
      <c r="AN16" s="5">
        <f t="shared" si="11"/>
        <v>0.53431372549019596</v>
      </c>
      <c r="AO16">
        <v>2.11</v>
      </c>
      <c r="AP16">
        <v>2.93</v>
      </c>
      <c r="AQ16" s="5">
        <f t="shared" si="12"/>
        <v>0.38862559241706179</v>
      </c>
    </row>
    <row r="17" spans="1:43" x14ac:dyDescent="0.25">
      <c r="A17" s="10">
        <v>15</v>
      </c>
      <c r="B17">
        <v>19</v>
      </c>
      <c r="C17">
        <v>27</v>
      </c>
      <c r="D17">
        <f t="shared" si="0"/>
        <v>8</v>
      </c>
      <c r="E17">
        <v>17</v>
      </c>
      <c r="F17">
        <v>33</v>
      </c>
      <c r="G17">
        <f t="shared" si="1"/>
        <v>16</v>
      </c>
      <c r="H17">
        <v>19</v>
      </c>
      <c r="I17">
        <v>34</v>
      </c>
      <c r="J17">
        <f t="shared" si="2"/>
        <v>15</v>
      </c>
      <c r="N17">
        <v>25</v>
      </c>
      <c r="O17">
        <v>35</v>
      </c>
      <c r="P17">
        <f t="shared" si="3"/>
        <v>10</v>
      </c>
      <c r="Q17">
        <v>22</v>
      </c>
      <c r="R17">
        <v>37</v>
      </c>
      <c r="S17">
        <f t="shared" si="4"/>
        <v>15</v>
      </c>
      <c r="T17">
        <v>20</v>
      </c>
      <c r="U17">
        <v>38</v>
      </c>
      <c r="V17">
        <f t="shared" si="5"/>
        <v>18</v>
      </c>
      <c r="W17">
        <v>2.1800000000000002</v>
      </c>
      <c r="X17">
        <v>2.38</v>
      </c>
      <c r="Y17" s="19">
        <f t="shared" si="6"/>
        <v>9.1743119266054912E-2</v>
      </c>
      <c r="Z17">
        <v>1.97</v>
      </c>
      <c r="AA17">
        <v>2.4500000000000002</v>
      </c>
      <c r="AB17" s="5">
        <f t="shared" si="7"/>
        <v>0.2436548223350255</v>
      </c>
      <c r="AC17">
        <v>1.97</v>
      </c>
      <c r="AD17">
        <v>2.59</v>
      </c>
      <c r="AE17" s="5">
        <f t="shared" si="8"/>
        <v>0.31472081218274106</v>
      </c>
      <c r="AF17">
        <v>1.9</v>
      </c>
      <c r="AG17">
        <v>2.44</v>
      </c>
      <c r="AH17" s="6">
        <f t="shared" si="9"/>
        <v>0.28421052631578952</v>
      </c>
      <c r="AI17">
        <v>1.97</v>
      </c>
      <c r="AJ17">
        <v>2.4500000000000002</v>
      </c>
      <c r="AK17" s="5">
        <f t="shared" si="10"/>
        <v>0.2436548223350255</v>
      </c>
      <c r="AL17">
        <v>1.99</v>
      </c>
      <c r="AM17">
        <v>2.59</v>
      </c>
      <c r="AN17" s="5">
        <f t="shared" si="11"/>
        <v>0.30150753768844213</v>
      </c>
      <c r="AO17">
        <v>2.1800000000000002</v>
      </c>
      <c r="AP17">
        <v>2.65</v>
      </c>
      <c r="AQ17" s="5">
        <f t="shared" si="12"/>
        <v>0.21559633027522923</v>
      </c>
    </row>
    <row r="18" spans="1:43" x14ac:dyDescent="0.25">
      <c r="A18" s="2">
        <v>16</v>
      </c>
      <c r="B18">
        <v>22</v>
      </c>
      <c r="C18">
        <v>28</v>
      </c>
      <c r="D18">
        <f t="shared" si="0"/>
        <v>6</v>
      </c>
      <c r="E18">
        <v>20</v>
      </c>
      <c r="F18">
        <v>36</v>
      </c>
      <c r="G18">
        <f t="shared" si="1"/>
        <v>16</v>
      </c>
      <c r="H18">
        <v>20</v>
      </c>
      <c r="I18">
        <v>41</v>
      </c>
      <c r="J18">
        <f t="shared" si="2"/>
        <v>21</v>
      </c>
      <c r="K18">
        <v>24</v>
      </c>
      <c r="L18">
        <v>41</v>
      </c>
      <c r="M18">
        <f>L18-K18</f>
        <v>17</v>
      </c>
      <c r="N18">
        <v>20</v>
      </c>
      <c r="O18">
        <v>38</v>
      </c>
      <c r="P18">
        <f t="shared" si="3"/>
        <v>18</v>
      </c>
      <c r="Q18">
        <v>20</v>
      </c>
      <c r="R18">
        <v>42</v>
      </c>
      <c r="S18">
        <f t="shared" si="4"/>
        <v>22</v>
      </c>
      <c r="T18">
        <v>21</v>
      </c>
      <c r="U18">
        <v>38</v>
      </c>
      <c r="V18">
        <f t="shared" si="5"/>
        <v>17</v>
      </c>
      <c r="W18">
        <v>2.15</v>
      </c>
      <c r="X18">
        <v>2.5</v>
      </c>
      <c r="Y18" s="19">
        <f t="shared" si="6"/>
        <v>0.16279069767441864</v>
      </c>
      <c r="Z18">
        <v>2.08</v>
      </c>
      <c r="AA18">
        <v>2.64</v>
      </c>
      <c r="AB18" s="5">
        <f t="shared" si="7"/>
        <v>0.26923076923076927</v>
      </c>
      <c r="AC18">
        <v>2.08</v>
      </c>
      <c r="AD18">
        <v>2.71</v>
      </c>
      <c r="AE18" s="5">
        <f t="shared" si="8"/>
        <v>0.30288461538461531</v>
      </c>
      <c r="AF18">
        <v>2.08</v>
      </c>
      <c r="AG18">
        <v>2.57</v>
      </c>
      <c r="AH18" s="6">
        <f t="shared" si="9"/>
        <v>0.23557692307692296</v>
      </c>
      <c r="AI18">
        <v>2.15</v>
      </c>
      <c r="AJ18">
        <v>2.5</v>
      </c>
      <c r="AK18" s="5">
        <f t="shared" si="10"/>
        <v>0.16279069767441864</v>
      </c>
      <c r="AL18">
        <v>2.08</v>
      </c>
      <c r="AM18">
        <v>2.71</v>
      </c>
      <c r="AN18" s="5">
        <f t="shared" si="11"/>
        <v>0.30288461538461531</v>
      </c>
      <c r="AO18">
        <v>2.15</v>
      </c>
      <c r="AP18">
        <v>2.4300000000000002</v>
      </c>
      <c r="AQ18" s="5">
        <f t="shared" si="12"/>
        <v>0.13023255813953499</v>
      </c>
    </row>
    <row r="19" spans="1:43" x14ac:dyDescent="0.25">
      <c r="A19" s="2">
        <v>17</v>
      </c>
      <c r="B19">
        <v>20</v>
      </c>
      <c r="C19">
        <v>26</v>
      </c>
      <c r="D19">
        <f t="shared" si="0"/>
        <v>6</v>
      </c>
      <c r="E19">
        <v>19</v>
      </c>
      <c r="F19">
        <v>32</v>
      </c>
      <c r="G19">
        <f t="shared" si="1"/>
        <v>13</v>
      </c>
      <c r="H19">
        <v>18</v>
      </c>
      <c r="I19">
        <v>33</v>
      </c>
      <c r="J19">
        <f t="shared" si="2"/>
        <v>15</v>
      </c>
      <c r="K19">
        <v>21</v>
      </c>
      <c r="L19">
        <v>35</v>
      </c>
      <c r="M19">
        <f>L19-K19</f>
        <v>14</v>
      </c>
      <c r="N19">
        <v>18</v>
      </c>
      <c r="O19">
        <v>32</v>
      </c>
      <c r="P19">
        <f t="shared" si="3"/>
        <v>14</v>
      </c>
      <c r="Q19">
        <v>21</v>
      </c>
      <c r="R19">
        <v>30</v>
      </c>
      <c r="S19">
        <f t="shared" si="4"/>
        <v>9</v>
      </c>
      <c r="T19">
        <v>22</v>
      </c>
      <c r="U19">
        <v>32</v>
      </c>
      <c r="V19">
        <f t="shared" si="5"/>
        <v>10</v>
      </c>
      <c r="W19">
        <v>1.73</v>
      </c>
      <c r="X19">
        <v>1.93</v>
      </c>
      <c r="Y19" s="19">
        <f t="shared" si="6"/>
        <v>0.11560693641618494</v>
      </c>
      <c r="Z19">
        <v>1.83</v>
      </c>
      <c r="AA19">
        <v>2.04</v>
      </c>
      <c r="AB19" s="5">
        <f t="shared" si="7"/>
        <v>0.11475409836065571</v>
      </c>
      <c r="AC19">
        <v>1.73</v>
      </c>
      <c r="AD19">
        <v>2.34</v>
      </c>
      <c r="AE19" s="5">
        <f t="shared" si="8"/>
        <v>0.3526011560693641</v>
      </c>
      <c r="AF19">
        <v>1.73</v>
      </c>
      <c r="AG19">
        <v>2.14</v>
      </c>
      <c r="AH19" s="6">
        <f t="shared" si="9"/>
        <v>0.23699421965317927</v>
      </c>
      <c r="AI19">
        <v>1.73</v>
      </c>
      <c r="AJ19">
        <v>1.98</v>
      </c>
      <c r="AK19" s="5">
        <f t="shared" si="10"/>
        <v>0.14450867052023122</v>
      </c>
      <c r="AL19">
        <v>1.73</v>
      </c>
      <c r="AM19">
        <v>2.25</v>
      </c>
      <c r="AN19" s="5">
        <f t="shared" si="11"/>
        <v>0.30057803468208094</v>
      </c>
      <c r="AO19">
        <v>1.73</v>
      </c>
      <c r="AP19">
        <v>2.14</v>
      </c>
      <c r="AQ19" s="5">
        <f t="shared" si="12"/>
        <v>0.23699421965317927</v>
      </c>
    </row>
    <row r="21" spans="1:43" x14ac:dyDescent="0.25">
      <c r="Y21" s="11" t="s">
        <v>45</v>
      </c>
    </row>
  </sheetData>
  <mergeCells count="6">
    <mergeCell ref="AI1:AQ1"/>
    <mergeCell ref="B1:D1"/>
    <mergeCell ref="E1:M1"/>
    <mergeCell ref="N1:V1"/>
    <mergeCell ref="Z1:AH1"/>
    <mergeCell ref="W1:Y1"/>
  </mergeCells>
  <pageMargins left="0.511811024" right="0.511811024" top="0.78740157499999996" bottom="0.78740157499999996" header="0.31496062000000002" footer="0.31496062000000002"/>
  <pageSetup paperSize="9" orientation="portrait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Geral</vt:lpstr>
      <vt:lpstr>Planilhados U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ário do Windows</dc:creator>
  <cp:keywords/>
  <dc:description/>
  <cp:lastModifiedBy>Tatiana Rondinel</cp:lastModifiedBy>
  <cp:revision/>
  <dcterms:created xsi:type="dcterms:W3CDTF">2018-05-11T16:51:51Z</dcterms:created>
  <dcterms:modified xsi:type="dcterms:W3CDTF">2023-11-15T01:25:13Z</dcterms:modified>
  <cp:category/>
  <cp:contentStatus/>
</cp:coreProperties>
</file>